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5" uniqueCount="884">
  <si>
    <t xml:space="preserve">test_id</t>
  </si>
  <si>
    <t xml:space="preserve">gene</t>
  </si>
  <si>
    <t xml:space="preserve">locus</t>
  </si>
  <si>
    <t xml:space="preserve">A2780-DR value_1</t>
  </si>
  <si>
    <t xml:space="preserve">A2780 value_2</t>
  </si>
  <si>
    <r>
      <rPr>
        <sz val="12"/>
        <rFont val="宋体"/>
        <family val="0"/>
        <charset val="134"/>
      </rPr>
      <t xml:space="preserve">A2780-DR/A278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fold change</t>
    </r>
    <r>
      <rPr>
        <sz val="12"/>
        <rFont val="Noto Sans"/>
        <family val="2"/>
      </rPr>
      <t xml:space="preserve">）</t>
    </r>
  </si>
  <si>
    <t xml:space="preserve">p_value</t>
  </si>
  <si>
    <t xml:space="preserve">XLOC_000301</t>
  </si>
  <si>
    <t xml:space="preserve">linc-ABCD3-1</t>
  </si>
  <si>
    <t xml:space="preserve">chr1:94792783-94808287</t>
  </si>
  <si>
    <t xml:space="preserve">XLOC_000403</t>
  </si>
  <si>
    <t xml:space="preserve">linc-ADAMTSL4</t>
  </si>
  <si>
    <t xml:space="preserve">chr1:150504636-150509813</t>
  </si>
  <si>
    <t xml:space="preserve">XLOC_000133</t>
  </si>
  <si>
    <t xml:space="preserve">linc-ADC</t>
  </si>
  <si>
    <t xml:space="preserve">chr1:33394668-33399878</t>
  </si>
  <si>
    <t xml:space="preserve">XLOC_011866</t>
  </si>
  <si>
    <t xml:space="preserve">linc-ADCY9</t>
  </si>
  <si>
    <t xml:space="preserve">chr16:4230068-4233668</t>
  </si>
  <si>
    <t xml:space="preserve">XLOC_009060</t>
  </si>
  <si>
    <t xml:space="preserve">linc-ADM-1</t>
  </si>
  <si>
    <t xml:space="preserve">chr11:10315851-10324233</t>
  </si>
  <si>
    <t xml:space="preserve">XLOC_004195</t>
  </si>
  <si>
    <t xml:space="preserve">linc-AGA-2</t>
  </si>
  <si>
    <t xml:space="preserve">chr4:183795491-183798859</t>
  </si>
  <si>
    <t xml:space="preserve">XLOC_011763</t>
  </si>
  <si>
    <t xml:space="preserve">linc-AGRP-AS</t>
  </si>
  <si>
    <t xml:space="preserve">chr16:67525953-67540403</t>
  </si>
  <si>
    <t xml:space="preserve">XLOC_007348</t>
  </si>
  <si>
    <t xml:space="preserve">linc-ALDH1B1-3</t>
  </si>
  <si>
    <t xml:space="preserve">chr9:37753801-38069210</t>
  </si>
  <si>
    <t xml:space="preserve">XLOC_007808</t>
  </si>
  <si>
    <t xml:space="preserve">linc-ALG2-5</t>
  </si>
  <si>
    <t xml:space="preserve">chr9:102347479-102582301</t>
  </si>
  <si>
    <t xml:space="preserve">XLOC_012444</t>
  </si>
  <si>
    <t xml:space="preserve">linc-AMAC1</t>
  </si>
  <si>
    <t xml:space="preserve">chr17:33558468-33569908</t>
  </si>
  <si>
    <t xml:space="preserve">XLOC_007383</t>
  </si>
  <si>
    <t xml:space="preserve">linc-ANKRD20A4-4</t>
  </si>
  <si>
    <t xml:space="preserve">chr9:68995846-68998913</t>
  </si>
  <si>
    <t xml:space="preserve">XLOC_013301</t>
  </si>
  <si>
    <t xml:space="preserve">linc-ANKRD27</t>
  </si>
  <si>
    <t xml:space="preserve">chr19:33177953-33182862</t>
  </si>
  <si>
    <t xml:space="preserve">XLOC_012542</t>
  </si>
  <si>
    <t xml:space="preserve">linc-APPBP2-2</t>
  </si>
  <si>
    <t xml:space="preserve">chr17:59470732-59477096</t>
  </si>
  <si>
    <t xml:space="preserve">XLOC_006237</t>
  </si>
  <si>
    <t xml:space="preserve">linc-ARF5-2</t>
  </si>
  <si>
    <t xml:space="preserve">chr7:126986843-127071978</t>
  </si>
  <si>
    <t xml:space="preserve">XLOC_010500</t>
  </si>
  <si>
    <t xml:space="preserve">linc-ARHGEF7-2</t>
  </si>
  <si>
    <t xml:space="preserve">chr13:111474462-111491493</t>
  </si>
  <si>
    <t xml:space="preserve">XLOC_011313</t>
  </si>
  <si>
    <t xml:space="preserve">linc-ARID3B-1</t>
  </si>
  <si>
    <t xml:space="preserve">chr15:74800496-74806312</t>
  </si>
  <si>
    <t xml:space="preserve">XLOC_012210</t>
  </si>
  <si>
    <t xml:space="preserve">linc-ARL4D-1</t>
  </si>
  <si>
    <t xml:space="preserve">chr17:41448761-41466569</t>
  </si>
  <si>
    <t xml:space="preserve">XLOC_012209</t>
  </si>
  <si>
    <t xml:space="preserve">linc-ARL4D-2</t>
  </si>
  <si>
    <t xml:space="preserve">chr17:41393290-41393906</t>
  </si>
  <si>
    <t xml:space="preserve">XLOC_007098</t>
  </si>
  <si>
    <t xml:space="preserve">linc-ASPH-1</t>
  </si>
  <si>
    <t xml:space="preserve">chr8:62671652-62678528</t>
  </si>
  <si>
    <t xml:space="preserve">XLOC_009013</t>
  </si>
  <si>
    <t xml:space="preserve">linc-ATHL1</t>
  </si>
  <si>
    <t xml:space="preserve">chr11:287701-288773</t>
  </si>
  <si>
    <t xml:space="preserve">XLOC_002054</t>
  </si>
  <si>
    <t xml:space="preserve">linc-ATL2-1</t>
  </si>
  <si>
    <t xml:space="preserve">chr2:38767122-38769283</t>
  </si>
  <si>
    <t xml:space="preserve">XLOC_007959</t>
  </si>
  <si>
    <t xml:space="preserve">linc-ATP6AP2-2</t>
  </si>
  <si>
    <t xml:space="preserve">chrX:39868528-39871435</t>
  </si>
  <si>
    <t xml:space="preserve">XLOC_001342</t>
  </si>
  <si>
    <t xml:space="preserve">linc-ATP6V1C2-4</t>
  </si>
  <si>
    <t xml:space="preserve">chr2:10589125-10597755</t>
  </si>
  <si>
    <t xml:space="preserve">XLOC_007173</t>
  </si>
  <si>
    <t xml:space="preserve">linc-AZIN1-1</t>
  </si>
  <si>
    <t xml:space="preserve">chr8:103838584-103990104</t>
  </si>
  <si>
    <t xml:space="preserve">XLOC_013370</t>
  </si>
  <si>
    <t xml:space="preserve">linc-BBC3</t>
  </si>
  <si>
    <t xml:space="preserve">chr19:47742377-47747476</t>
  </si>
  <si>
    <t xml:space="preserve">XLOC_009575</t>
  </si>
  <si>
    <t xml:space="preserve">linc-BCL9L</t>
  </si>
  <si>
    <t xml:space="preserve">chr11:118789487-118796280</t>
  </si>
  <si>
    <t xml:space="preserve">XLOC_005816</t>
  </si>
  <si>
    <t xml:space="preserve">linc-BET3L</t>
  </si>
  <si>
    <t xml:space="preserve">chr6:116892529-116937516</t>
  </si>
  <si>
    <t xml:space="preserve">XLOC_011650</t>
  </si>
  <si>
    <t xml:space="preserve">linc-BFAR</t>
  </si>
  <si>
    <t xml:space="preserve">chr16:14416112-14420687</t>
  </si>
  <si>
    <t xml:space="preserve">XLOC_008462</t>
  </si>
  <si>
    <t xml:space="preserve">linc-BMS1-3</t>
  </si>
  <si>
    <t xml:space="preserve">chr10:42970938-42990784</t>
  </si>
  <si>
    <t xml:space="preserve">XLOC_008461</t>
  </si>
  <si>
    <t xml:space="preserve">linc-BMS1-4</t>
  </si>
  <si>
    <t xml:space="preserve">chr10:38692116-38741080</t>
  </si>
  <si>
    <t xml:space="preserve">XLOC_008530</t>
  </si>
  <si>
    <t xml:space="preserve">linc-C10orf57-3</t>
  </si>
  <si>
    <t xml:space="preserve">chr10:81586458-81610632</t>
  </si>
  <si>
    <t xml:space="preserve">XLOC_009350</t>
  </si>
  <si>
    <t xml:space="preserve">linc-C11orf35</t>
  </si>
  <si>
    <t xml:space="preserve">chr11:573800-575885</t>
  </si>
  <si>
    <t xml:space="preserve">XLOC_011044</t>
  </si>
  <si>
    <t xml:space="preserve">linc-C14orf39</t>
  </si>
  <si>
    <t xml:space="preserve">chr14:61108285-61109382</t>
  </si>
  <si>
    <t xml:space="preserve">XLOC_011918</t>
  </si>
  <si>
    <t xml:space="preserve">linc-C16orf58-1</t>
  </si>
  <si>
    <t xml:space="preserve">chr16:32262072-32268534</t>
  </si>
  <si>
    <t xml:space="preserve">XLOC_000076</t>
  </si>
  <si>
    <t xml:space="preserve">linc-C1orf151-2</t>
  </si>
  <si>
    <t xml:space="preserve">chr1:19638739-19660975</t>
  </si>
  <si>
    <t xml:space="preserve">XLOC_000744</t>
  </si>
  <si>
    <t xml:space="preserve">linc-C1orf201-2</t>
  </si>
  <si>
    <t xml:space="preserve">chr1:24829386-24882323</t>
  </si>
  <si>
    <t xml:space="preserve">XLOC_000808</t>
  </si>
  <si>
    <t xml:space="preserve">linc-C1orf210</t>
  </si>
  <si>
    <t xml:space="preserve">chr1:43820354-43824390</t>
  </si>
  <si>
    <t xml:space="preserve">XLOC_001197</t>
  </si>
  <si>
    <t xml:space="preserve">linc-C1orf227-1</t>
  </si>
  <si>
    <t xml:space="preserve">chr1:213025449-213031480</t>
  </si>
  <si>
    <t xml:space="preserve">XLOC_012332</t>
  </si>
  <si>
    <t xml:space="preserve">linc-C1QTNF1-1</t>
  </si>
  <si>
    <t xml:space="preserve">chr17:76982942-76987493</t>
  </si>
  <si>
    <t xml:space="preserve">XLOC_001676</t>
  </si>
  <si>
    <t xml:space="preserve">linc-C2orf27A-2</t>
  </si>
  <si>
    <t xml:space="preserve">chr2:132301071-132310702</t>
  </si>
  <si>
    <t xml:space="preserve">XLOC_004577</t>
  </si>
  <si>
    <t xml:space="preserve">linc-C5orf32-1</t>
  </si>
  <si>
    <t xml:space="preserve">chr5:139536903-139553608</t>
  </si>
  <si>
    <t xml:space="preserve">XLOC_006335</t>
  </si>
  <si>
    <t xml:space="preserve">linc-C7orf27-3</t>
  </si>
  <si>
    <t xml:space="preserve">chr7:2719155-2883958</t>
  </si>
  <si>
    <t xml:space="preserve">XLOC_006721</t>
  </si>
  <si>
    <t xml:space="preserve">linc-C8orf79-2</t>
  </si>
  <si>
    <t xml:space="preserve">chr8:12294180-12523137</t>
  </si>
  <si>
    <t xml:space="preserve">XLOC_010723</t>
  </si>
  <si>
    <t xml:space="preserve">linc-CARS2-2</t>
  </si>
  <si>
    <t xml:space="preserve">chr13:111515842-111522929</t>
  </si>
  <si>
    <t xml:space="preserve">XLOC_001809</t>
  </si>
  <si>
    <t xml:space="preserve">linc-CASP10-1</t>
  </si>
  <si>
    <t xml:space="preserve">chr2:202038290-202043285</t>
  </si>
  <si>
    <t xml:space="preserve">XLOC_003807</t>
  </si>
  <si>
    <t xml:space="preserve">linc-CCDC111-2</t>
  </si>
  <si>
    <t xml:space="preserve">chr4:185395861-185407002</t>
  </si>
  <si>
    <t xml:space="preserve">XLOC_013373</t>
  </si>
  <si>
    <t xml:space="preserve">linc-CCDC114</t>
  </si>
  <si>
    <t xml:space="preserve">chr19:48799709-48827644</t>
  </si>
  <si>
    <t xml:space="preserve">XLOC_010167</t>
  </si>
  <si>
    <t xml:space="preserve">linc-CDK17-4</t>
  </si>
  <si>
    <t xml:space="preserve">chr12:98879321-98897676</t>
  </si>
  <si>
    <t xml:space="preserve">XLOC_013559</t>
  </si>
  <si>
    <t xml:space="preserve">linc-CEBPB-1</t>
  </si>
  <si>
    <t xml:space="preserve">chr20:48788627-48793180</t>
  </si>
  <si>
    <t xml:space="preserve">XLOC_013557</t>
  </si>
  <si>
    <t xml:space="preserve">linc-CEBPB-3</t>
  </si>
  <si>
    <t xml:space="preserve">chr20:48779906-48782702</t>
  </si>
  <si>
    <t xml:space="preserve">XLOC_014141</t>
  </si>
  <si>
    <t xml:space="preserve">linc-CECR2-3</t>
  </si>
  <si>
    <t xml:space="preserve">chr22:17565843-17596583</t>
  </si>
  <si>
    <t xml:space="preserve">XLOC_005458</t>
  </si>
  <si>
    <t xml:space="preserve">linc-CENPW-2</t>
  </si>
  <si>
    <t xml:space="preserve">chr6:126380719-126400068</t>
  </si>
  <si>
    <t xml:space="preserve">XLOC_001500</t>
  </si>
  <si>
    <t xml:space="preserve">linc-CEP68</t>
  </si>
  <si>
    <t xml:space="preserve">chr2:65257848-65283317</t>
  </si>
  <si>
    <t xml:space="preserve">XLOC_011264</t>
  </si>
  <si>
    <t xml:space="preserve">linc-CGNL1-2</t>
  </si>
  <si>
    <t xml:space="preserve">chr15:57592038-57600717</t>
  </si>
  <si>
    <t xml:space="preserve">XLOC_000385</t>
  </si>
  <si>
    <t xml:space="preserve">linc-CHD1L-1</t>
  </si>
  <si>
    <t xml:space="preserve">chr1:146644349-146648626</t>
  </si>
  <si>
    <t xml:space="preserve">XLOC_012628</t>
  </si>
  <si>
    <t xml:space="preserve">linc-CIDEA-3</t>
  </si>
  <si>
    <t xml:space="preserve">chr18:12073318-12075074</t>
  </si>
  <si>
    <t xml:space="preserve">XLOC_000801</t>
  </si>
  <si>
    <t xml:space="preserve">linc-CITED4</t>
  </si>
  <si>
    <t xml:space="preserve">chr1:41430712-41432244</t>
  </si>
  <si>
    <t xml:space="preserve">XLOC_004197</t>
  </si>
  <si>
    <t xml:space="preserve">linc-CLDN24-3</t>
  </si>
  <si>
    <t xml:space="preserve">chr4:184251302-184253742</t>
  </si>
  <si>
    <t xml:space="preserve">XLOC_009653</t>
  </si>
  <si>
    <t xml:space="preserve">linc-CLEC2D-2</t>
  </si>
  <si>
    <t xml:space="preserve">chr12:9600968-9614245</t>
  </si>
  <si>
    <t xml:space="preserve">XLOC_000175</t>
  </si>
  <si>
    <t xml:space="preserve">linc-CMPK1-3</t>
  </si>
  <si>
    <t xml:space="preserve">chr1:47643840-47645982</t>
  </si>
  <si>
    <t xml:space="preserve">XLOC_004678</t>
  </si>
  <si>
    <t xml:space="preserve">linc-CNOT6-3</t>
  </si>
  <si>
    <t xml:space="preserve">chr5:179719194-179722253</t>
  </si>
  <si>
    <t xml:space="preserve">XLOC_012529</t>
  </si>
  <si>
    <t xml:space="preserve">linc-COIL-4</t>
  </si>
  <si>
    <t xml:space="preserve">chr17:55122437-55128557</t>
  </si>
  <si>
    <t xml:space="preserve">XLOC_013981</t>
  </si>
  <si>
    <t xml:space="preserve">linc-COL18A1-4</t>
  </si>
  <si>
    <t xml:space="preserve">chr21:46707964-46730404</t>
  </si>
  <si>
    <t xml:space="preserve">XLOC_006350</t>
  </si>
  <si>
    <t xml:space="preserve">linc-COL28A1</t>
  </si>
  <si>
    <t xml:space="preserve">chr7:7589263-7606237</t>
  </si>
  <si>
    <t xml:space="preserve">XLOC_001584</t>
  </si>
  <si>
    <t xml:space="preserve">linc-COX5B-2</t>
  </si>
  <si>
    <t xml:space="preserve">chr2:98081682-98100408</t>
  </si>
  <si>
    <t xml:space="preserve">XLOC_002063</t>
  </si>
  <si>
    <t xml:space="preserve">linc-COX7A2L-2</t>
  </si>
  <si>
    <t xml:space="preserve">chr2:42560685-42652228</t>
  </si>
  <si>
    <t xml:space="preserve">XLOC_003449</t>
  </si>
  <si>
    <t xml:space="preserve">linc-CPEB2-16</t>
  </si>
  <si>
    <t xml:space="preserve">chr4:10069714-10074643</t>
  </si>
  <si>
    <t xml:space="preserve">XLOC_011865</t>
  </si>
  <si>
    <t xml:space="preserve">linc-CREBBP</t>
  </si>
  <si>
    <t xml:space="preserve">chr16:3980004-4002465</t>
  </si>
  <si>
    <t xml:space="preserve">XLOC_006829</t>
  </si>
  <si>
    <t xml:space="preserve">linc-CSPP1</t>
  </si>
  <si>
    <t xml:space="preserve">chr8:67782983-67838633</t>
  </si>
  <si>
    <t xml:space="preserve">XLOC_014110</t>
  </si>
  <si>
    <t xml:space="preserve">linc-CSTB-1</t>
  </si>
  <si>
    <t xml:space="preserve">chr21:45576306-45580684</t>
  </si>
  <si>
    <t xml:space="preserve">XLOC_010102</t>
  </si>
  <si>
    <t xml:space="preserve">linc-CTDSP2-1</t>
  </si>
  <si>
    <t xml:space="preserve">chr12:58325132-58330391</t>
  </si>
  <si>
    <t xml:space="preserve">XLOC_013868</t>
  </si>
  <si>
    <t xml:space="preserve">linc-CXADR-3</t>
  </si>
  <si>
    <t xml:space="preserve">chr21:17442841-17982094</t>
  </si>
  <si>
    <t xml:space="preserve">XLOC_008149</t>
  </si>
  <si>
    <t xml:space="preserve">linc-CXorf36-1</t>
  </si>
  <si>
    <t xml:space="preserve">chrX:45629145-45629608</t>
  </si>
  <si>
    <t xml:space="preserve">XLOC_008151</t>
  </si>
  <si>
    <t xml:space="preserve">linc-CXorf36-3</t>
  </si>
  <si>
    <t xml:space="preserve">chrX:46182882-46187090</t>
  </si>
  <si>
    <t xml:space="preserve">XLOC_000819</t>
  </si>
  <si>
    <t xml:space="preserve">linc-CYP4A11-1</t>
  </si>
  <si>
    <t xml:space="preserve">chr1:47638526-47640990</t>
  </si>
  <si>
    <t xml:space="preserve">XLOC_001751</t>
  </si>
  <si>
    <t xml:space="preserve">linc-DCAF17-1</t>
  </si>
  <si>
    <t xml:space="preserve">chr2:172167775-172170351</t>
  </si>
  <si>
    <t xml:space="preserve">XLOC_009272</t>
  </si>
  <si>
    <t xml:space="preserve">linc-DDX10-2</t>
  </si>
  <si>
    <t xml:space="preserve">chr11:108370156-108372543</t>
  </si>
  <si>
    <t xml:space="preserve">XLOC_005634</t>
  </si>
  <si>
    <t xml:space="preserve">linc-DEK-1</t>
  </si>
  <si>
    <t xml:space="preserve">chr6:19802394-19804981</t>
  </si>
  <si>
    <t xml:space="preserve">XLOC_006942</t>
  </si>
  <si>
    <t xml:space="preserve">linc-DENND3-3</t>
  </si>
  <si>
    <t xml:space="preserve">chr8:141646242-141648531</t>
  </si>
  <si>
    <t xml:space="preserve">XLOC_009475</t>
  </si>
  <si>
    <t xml:space="preserve">linc-DKFZp761E198</t>
  </si>
  <si>
    <t xml:space="preserve">chr11:65574366-65585604</t>
  </si>
  <si>
    <t xml:space="preserve">XLOC_010929</t>
  </si>
  <si>
    <t xml:space="preserve">linc-DLK1-3</t>
  </si>
  <si>
    <t xml:space="preserve">chr14:101039828-101046700</t>
  </si>
  <si>
    <t xml:space="preserve">XLOC_011223</t>
  </si>
  <si>
    <t xml:space="preserve">linc-DLL4</t>
  </si>
  <si>
    <t xml:space="preserve">chr15:41198495-41202517</t>
  </si>
  <si>
    <t xml:space="preserve">XLOC_000170</t>
  </si>
  <si>
    <t xml:space="preserve">linc-DMBX1</t>
  </si>
  <si>
    <t xml:space="preserve">chr1:46921494-46948147</t>
  </si>
  <si>
    <t xml:space="preserve">XLOC_004901</t>
  </si>
  <si>
    <t xml:space="preserve">linc-DMGDH-1</t>
  </si>
  <si>
    <t xml:space="preserve">chr5:78654496-78663947</t>
  </si>
  <si>
    <t xml:space="preserve">XLOC_002956</t>
  </si>
  <si>
    <t xml:space="preserve">linc-DNAJB11-5</t>
  </si>
  <si>
    <t xml:space="preserve">chr3:185543988-185545049</t>
  </si>
  <si>
    <t xml:space="preserve">XLOC_000757</t>
  </si>
  <si>
    <t xml:space="preserve">linc-DNAJC8-2</t>
  </si>
  <si>
    <t xml:space="preserve">chr1:28562619-28573670</t>
  </si>
  <si>
    <t xml:space="preserve">XLOC_011240</t>
  </si>
  <si>
    <t xml:space="preserve">linc-DUT-1</t>
  </si>
  <si>
    <t xml:space="preserve">chr15:48619764-48635570</t>
  </si>
  <si>
    <t xml:space="preserve">XLOC_013439</t>
  </si>
  <si>
    <t xml:space="preserve">linc-EBF4</t>
  </si>
  <si>
    <t xml:space="preserve">chr20:2517252-2673011</t>
  </si>
  <si>
    <t xml:space="preserve">XLOC_001398</t>
  </si>
  <si>
    <t xml:space="preserve">linc-EFR3B</t>
  </si>
  <si>
    <t xml:space="preserve">chr2:25166504-25262563</t>
  </si>
  <si>
    <t xml:space="preserve">XLOC_007930</t>
  </si>
  <si>
    <t xml:space="preserve">linc-EGFL6-1</t>
  </si>
  <si>
    <t xml:space="preserve">chrX:13352856-13391753</t>
  </si>
  <si>
    <t xml:space="preserve">XLOC_002872</t>
  </si>
  <si>
    <t xml:space="preserve">linc-EIF2A</t>
  </si>
  <si>
    <t xml:space="preserve">chr3:150180866-150184187</t>
  </si>
  <si>
    <t xml:space="preserve">XLOC_013108</t>
  </si>
  <si>
    <t xml:space="preserve">linc-EMP3-1</t>
  </si>
  <si>
    <t xml:space="preserve">XLOC_006025</t>
  </si>
  <si>
    <t xml:space="preserve">linc-EVX1-2</t>
  </si>
  <si>
    <t xml:space="preserve">chr7:27221128-27233067</t>
  </si>
  <si>
    <t xml:space="preserve">XLOC_002408</t>
  </si>
  <si>
    <t xml:space="preserve">linc-EVX2-8</t>
  </si>
  <si>
    <t xml:space="preserve">chr2:177494321-177520707</t>
  </si>
  <si>
    <t xml:space="preserve">XLOC_011448</t>
  </si>
  <si>
    <t xml:space="preserve">linc-EXD1</t>
  </si>
  <si>
    <t xml:space="preserve">chr15:41576200-41624819</t>
  </si>
  <si>
    <t xml:space="preserve">XLOC_002215</t>
  </si>
  <si>
    <t xml:space="preserve">linc-FAHD2B-1</t>
  </si>
  <si>
    <t xml:space="preserve">chr2:97930722-97935466</t>
  </si>
  <si>
    <t xml:space="preserve">XLOC_002216</t>
  </si>
  <si>
    <t xml:space="preserve">linc-FAHD2B-4</t>
  </si>
  <si>
    <t xml:space="preserve">XLOC_001174</t>
  </si>
  <si>
    <t xml:space="preserve">linc-FAIM3</t>
  </si>
  <si>
    <t xml:space="preserve">chr1:207096851-207097961</t>
  </si>
  <si>
    <t xml:space="preserve">XLOC_014415</t>
  </si>
  <si>
    <t xml:space="preserve">linc-FAM116B-1</t>
  </si>
  <si>
    <t xml:space="preserve">chr22:50775555-50778197</t>
  </si>
  <si>
    <t xml:space="preserve">XLOC_008068</t>
  </si>
  <si>
    <t xml:space="preserve">linc-FAM122C-2</t>
  </si>
  <si>
    <t xml:space="preserve">chrX:133683822-133694428</t>
  </si>
  <si>
    <t xml:space="preserve">XLOC_005953</t>
  </si>
  <si>
    <t xml:space="preserve">linc-FAM20C-2</t>
  </si>
  <si>
    <t xml:space="preserve">chr7:149596-155465</t>
  </si>
  <si>
    <t xml:space="preserve">XLOC_001134</t>
  </si>
  <si>
    <t xml:space="preserve">linc-FAM5C-4</t>
  </si>
  <si>
    <t xml:space="preserve">chr1:192904812-192924493</t>
  </si>
  <si>
    <t xml:space="preserve">XLOC_007690</t>
  </si>
  <si>
    <t xml:space="preserve">linc-FAM75A7-3</t>
  </si>
  <si>
    <t xml:space="preserve">chr9:41948515-41955076</t>
  </si>
  <si>
    <t xml:space="preserve">XLOC_012036</t>
  </si>
  <si>
    <t xml:space="preserve">linc-FAM92B-5</t>
  </si>
  <si>
    <t xml:space="preserve">chr16:85433936-85434846</t>
  </si>
  <si>
    <t xml:space="preserve">XLOC_002048</t>
  </si>
  <si>
    <t xml:space="preserve">linc-FAM98A-3</t>
  </si>
  <si>
    <t xml:space="preserve">chr2:36581892-36582644</t>
  </si>
  <si>
    <t xml:space="preserve">XLOC_008115</t>
  </si>
  <si>
    <t xml:space="preserve">linc-FAM9C-2</t>
  </si>
  <si>
    <t xml:space="preserve">chrX:13284166-13321571</t>
  </si>
  <si>
    <t xml:space="preserve">XLOC_013337</t>
  </si>
  <si>
    <t xml:space="preserve">linc-FBXO17</t>
  </si>
  <si>
    <t xml:space="preserve">chr19:39504599-39505190</t>
  </si>
  <si>
    <t xml:space="preserve">XLOC_000398</t>
  </si>
  <si>
    <t xml:space="preserve">linc-FCGR1A-2</t>
  </si>
  <si>
    <t xml:space="preserve">chr1:149575481-149651107</t>
  </si>
  <si>
    <t xml:space="preserve">XLOC_000397</t>
  </si>
  <si>
    <t xml:space="preserve">linc-FCGR1A-3</t>
  </si>
  <si>
    <t xml:space="preserve">XLOC_000992</t>
  </si>
  <si>
    <t xml:space="preserve">linc-FCGR1B-7</t>
  </si>
  <si>
    <t xml:space="preserve">chr1:121484056-121485434</t>
  </si>
  <si>
    <t xml:space="preserve">XLOC_003416</t>
  </si>
  <si>
    <t xml:space="preserve">linc-FGFRL1</t>
  </si>
  <si>
    <t xml:space="preserve">chr4:1000613-1002952</t>
  </si>
  <si>
    <t xml:space="preserve">XLOC_003834</t>
  </si>
  <si>
    <t xml:space="preserve">linc-FRG1-10</t>
  </si>
  <si>
    <t xml:space="preserve">chr4:189321889-189602205</t>
  </si>
  <si>
    <t xml:space="preserve">XLOC_003840</t>
  </si>
  <si>
    <t xml:space="preserve">linc-FRG1-4</t>
  </si>
  <si>
    <t xml:space="preserve">chr4:190470756-190498185</t>
  </si>
  <si>
    <t xml:space="preserve">XLOC_001748</t>
  </si>
  <si>
    <t xml:space="preserve">linc-GAD1-1</t>
  </si>
  <si>
    <t xml:space="preserve">chr2:171579718-171655481</t>
  </si>
  <si>
    <t xml:space="preserve">XLOC_013837</t>
  </si>
  <si>
    <t xml:space="preserve">linc-GATA5-1</t>
  </si>
  <si>
    <t xml:space="preserve">chr20:61405256-61408245</t>
  </si>
  <si>
    <t xml:space="preserve">XLOC_004890</t>
  </si>
  <si>
    <t xml:space="preserve">linc-GCNT4</t>
  </si>
  <si>
    <t xml:space="preserve">chr5:74343543-74348668</t>
  </si>
  <si>
    <t xml:space="preserve">XLOC_010470</t>
  </si>
  <si>
    <t xml:space="preserve">linc-GPC5-1</t>
  </si>
  <si>
    <t xml:space="preserve">chr13:91763973-91793697</t>
  </si>
  <si>
    <t xml:space="preserve">XLOC_010707</t>
  </si>
  <si>
    <t xml:space="preserve">linc-GPR183-3</t>
  </si>
  <si>
    <t xml:space="preserve">chr13:100150593-100153447</t>
  </si>
  <si>
    <t xml:space="preserve">XLOC_002702</t>
  </si>
  <si>
    <t xml:space="preserve">linc-GXYLT2-2</t>
  </si>
  <si>
    <t xml:space="preserve">chr3:72042683-72046036</t>
  </si>
  <si>
    <t xml:space="preserve">XLOC_007469</t>
  </si>
  <si>
    <t xml:space="preserve">linc-HIATL1-1</t>
  </si>
  <si>
    <t xml:space="preserve">chr9:97094757-97123230</t>
  </si>
  <si>
    <t xml:space="preserve">XLOC_005221</t>
  </si>
  <si>
    <t xml:space="preserve">linc-HIST1H2AI-1</t>
  </si>
  <si>
    <t xml:space="preserve">chr6:27725274-27731046</t>
  </si>
  <si>
    <t xml:space="preserve">XLOC_012505</t>
  </si>
  <si>
    <t xml:space="preserve">linc-HOXB9</t>
  </si>
  <si>
    <t xml:space="preserve">chr17:46684604-46724385</t>
  </si>
  <si>
    <t xml:space="preserve">XLOC_001763</t>
  </si>
  <si>
    <t xml:space="preserve">linc-HOXD1</t>
  </si>
  <si>
    <t xml:space="preserve">chr2:177037922-177055635</t>
  </si>
  <si>
    <t xml:space="preserve">XLOC_000734</t>
  </si>
  <si>
    <t xml:space="preserve">linc-HTR1D</t>
  </si>
  <si>
    <t xml:space="preserve">chr1:23608314-23610576</t>
  </si>
  <si>
    <t xml:space="preserve">XLOC_009576</t>
  </si>
  <si>
    <t xml:space="preserve">linc-HYOU1</t>
  </si>
  <si>
    <t xml:space="preserve">chr11:118935017-118938411</t>
  </si>
  <si>
    <t xml:space="preserve">XLOC_007865</t>
  </si>
  <si>
    <t xml:space="preserve">linc-IER5L-3</t>
  </si>
  <si>
    <t xml:space="preserve">chr9:132094578-132121817</t>
  </si>
  <si>
    <t xml:space="preserve">XLOC_007867</t>
  </si>
  <si>
    <t xml:space="preserve">linc-IER5L-4</t>
  </si>
  <si>
    <t xml:space="preserve">chr9:132192930-132213701</t>
  </si>
  <si>
    <t xml:space="preserve">XLOC_009349</t>
  </si>
  <si>
    <t xml:space="preserve">linc-IFITM5</t>
  </si>
  <si>
    <t xml:space="preserve">chr11:309548-311060</t>
  </si>
  <si>
    <t xml:space="preserve">XLOC_004707</t>
  </si>
  <si>
    <t xml:space="preserve">linc-IRX4-1</t>
  </si>
  <si>
    <t xml:space="preserve">chr5:1929006-1930577</t>
  </si>
  <si>
    <t xml:space="preserve">XLOC_014119</t>
  </si>
  <si>
    <t xml:space="preserve">linc-ITGB2-1</t>
  </si>
  <si>
    <t xml:space="preserve">chr21:46398626-46399161</t>
  </si>
  <si>
    <t xml:space="preserve">XLOC_008370</t>
  </si>
  <si>
    <t xml:space="preserve">linc-ITIH2-10</t>
  </si>
  <si>
    <t xml:space="preserve">chr10:6622360-6658273</t>
  </si>
  <si>
    <t xml:space="preserve">XLOC_010877</t>
  </si>
  <si>
    <t xml:space="preserve">linc-JDP2</t>
  </si>
  <si>
    <t xml:space="preserve">chr14:75761216-75763354</t>
  </si>
  <si>
    <t xml:space="preserve">XLOC_010901</t>
  </si>
  <si>
    <t xml:space="preserve">linc-KCNK13</t>
  </si>
  <si>
    <t xml:space="preserve">chr14:90527210-90528063</t>
  </si>
  <si>
    <t xml:space="preserve">XLOC_013044</t>
  </si>
  <si>
    <t xml:space="preserve">linc-KCTD15</t>
  </si>
  <si>
    <t xml:space="preserve">chr19:34286902-34287633</t>
  </si>
  <si>
    <t xml:space="preserve">XLOC_010591</t>
  </si>
  <si>
    <t xml:space="preserve">linc-KCTD4</t>
  </si>
  <si>
    <t xml:space="preserve">chr13:45902702-45903917</t>
  </si>
  <si>
    <t xml:space="preserve">XLOC_004581</t>
  </si>
  <si>
    <t xml:space="preserve">linc-KIAA0141</t>
  </si>
  <si>
    <t xml:space="preserve">chr5:141227142-141231803</t>
  </si>
  <si>
    <t xml:space="preserve">XLOC_010881</t>
  </si>
  <si>
    <t xml:space="preserve">linc-KIAA1737-2</t>
  </si>
  <si>
    <t xml:space="preserve">chr14:77426017-77432564</t>
  </si>
  <si>
    <t xml:space="preserve">XLOC_003221</t>
  </si>
  <si>
    <t xml:space="preserve">linc-KIAA2018</t>
  </si>
  <si>
    <t xml:space="preserve">chr3:113432277-113433137</t>
  </si>
  <si>
    <t xml:space="preserve">XLOC_010147</t>
  </si>
  <si>
    <t xml:space="preserve">linc-KITLG-2</t>
  </si>
  <si>
    <t xml:space="preserve">chr12:89404902-89413469</t>
  </si>
  <si>
    <t xml:space="preserve">XLOC_012055</t>
  </si>
  <si>
    <t xml:space="preserve">linc-KLHDC4</t>
  </si>
  <si>
    <t xml:space="preserve">chr16:87806996-87812948</t>
  </si>
  <si>
    <t xml:space="preserve">XLOC_013119</t>
  </si>
  <si>
    <t xml:space="preserve">linc-KLK3-2</t>
  </si>
  <si>
    <t xml:space="preserve">chr19:51311910-51322133</t>
  </si>
  <si>
    <t xml:space="preserve">XLOC_010012</t>
  </si>
  <si>
    <t xml:space="preserve">linc-KLRB1</t>
  </si>
  <si>
    <t xml:space="preserve">chr12:9799615-9801004</t>
  </si>
  <si>
    <t xml:space="preserve">XLOC_012754</t>
  </si>
  <si>
    <t xml:space="preserve">linc-LAMA1-5</t>
  </si>
  <si>
    <t xml:space="preserve">chr18:9290914-9334462</t>
  </si>
  <si>
    <t xml:space="preserve">XLOC_006752</t>
  </si>
  <si>
    <t xml:space="preserve">linc-LEPROTL1-7</t>
  </si>
  <si>
    <t xml:space="preserve">chr8:28747910-28922453</t>
  </si>
  <si>
    <t xml:space="preserve">XLOC_012131</t>
  </si>
  <si>
    <t xml:space="preserve">linc-LGALS9C</t>
  </si>
  <si>
    <t xml:space="preserve">chr17:18314472-18317702</t>
  </si>
  <si>
    <t xml:space="preserve">XLOC_013998</t>
  </si>
  <si>
    <t xml:space="preserve">linc-LOC100132288-1</t>
  </si>
  <si>
    <t xml:space="preserve">chr21:10582483-10599892</t>
  </si>
  <si>
    <t xml:space="preserve">XLOC_009183</t>
  </si>
  <si>
    <t xml:space="preserve">linc-LRP5-3</t>
  </si>
  <si>
    <t xml:space="preserve">chr11:67889046-67897983</t>
  </si>
  <si>
    <t xml:space="preserve">XLOC_001912</t>
  </si>
  <si>
    <t xml:space="preserve">linc-LRRFIP1</t>
  </si>
  <si>
    <t xml:space="preserve">chr2:238521619-238535168</t>
  </si>
  <si>
    <t xml:space="preserve">XLOC_007249</t>
  </si>
  <si>
    <t xml:space="preserve">linc-LY6H</t>
  </si>
  <si>
    <t xml:space="preserve">chr8:144362330-144363898</t>
  </si>
  <si>
    <t xml:space="preserve">XLOC_004924</t>
  </si>
  <si>
    <t xml:space="preserve">linc-LYSMD3-2</t>
  </si>
  <si>
    <t xml:space="preserve">chr5:90597873-90621000</t>
  </si>
  <si>
    <t xml:space="preserve">XLOC_003438</t>
  </si>
  <si>
    <t xml:space="preserve">linc-MAN2B2-2</t>
  </si>
  <si>
    <t xml:space="preserve">chr4:6315485-6319667</t>
  </si>
  <si>
    <t xml:space="preserve">XLOC_011064</t>
  </si>
  <si>
    <t xml:space="preserve">linc-MAP3K9-1</t>
  </si>
  <si>
    <t xml:space="preserve">chr14:71759471-71788653</t>
  </si>
  <si>
    <t xml:space="preserve">XLOC_004419</t>
  </si>
  <si>
    <t xml:space="preserve">linc-MCCC2</t>
  </si>
  <si>
    <t xml:space="preserve">chr5:70868035-70874285</t>
  </si>
  <si>
    <t xml:space="preserve">XLOC_001023</t>
  </si>
  <si>
    <t xml:space="preserve">linc-MCL1</t>
  </si>
  <si>
    <t xml:space="preserve">chr1:150565058-150602088</t>
  </si>
  <si>
    <t xml:space="preserve">XLOC_000019</t>
  </si>
  <si>
    <t xml:space="preserve">linc-MIB2</t>
  </si>
  <si>
    <t xml:space="preserve">chr1:1533391-1545864</t>
  </si>
  <si>
    <t xml:space="preserve">XLOC_008111</t>
  </si>
  <si>
    <t xml:space="preserve">linc-MID1</t>
  </si>
  <si>
    <t xml:space="preserve">chrX:10866761-11129258</t>
  </si>
  <si>
    <t xml:space="preserve">XLOC_006252</t>
  </si>
  <si>
    <t xml:space="preserve">linc-MKLN1-2</t>
  </si>
  <si>
    <t xml:space="preserve">chr7:130538478-130624493</t>
  </si>
  <si>
    <t xml:space="preserve">XLOC_010851</t>
  </si>
  <si>
    <t xml:space="preserve">linc-MNAT1</t>
  </si>
  <si>
    <t xml:space="preserve">chr14:61119170-61122614</t>
  </si>
  <si>
    <t xml:space="preserve">XLOC_001406</t>
  </si>
  <si>
    <t xml:space="preserve">linc-MRPL33</t>
  </si>
  <si>
    <t xml:space="preserve">chr2:27938768-27980489</t>
  </si>
  <si>
    <t xml:space="preserve">XLOC_010579</t>
  </si>
  <si>
    <t xml:space="preserve">linc-MRPS31</t>
  </si>
  <si>
    <t xml:space="preserve">chr13:41396431-41495910</t>
  </si>
  <si>
    <t xml:space="preserve">XLOC_012451</t>
  </si>
  <si>
    <t xml:space="preserve">linc-MYO19-2</t>
  </si>
  <si>
    <t xml:space="preserve">chr17:34897576-34900678</t>
  </si>
  <si>
    <t xml:space="preserve">XLOC_008186</t>
  </si>
  <si>
    <t xml:space="preserve">linc-NAP1L2-3</t>
  </si>
  <si>
    <t xml:space="preserve">chrX:73164176-73225243</t>
  </si>
  <si>
    <t xml:space="preserve">XLOC_001001</t>
  </si>
  <si>
    <t xml:space="preserve">linc-NBPF11</t>
  </si>
  <si>
    <t xml:space="preserve">chr1:146473498-146475178</t>
  </si>
  <si>
    <t xml:space="preserve">XLOC_000389</t>
  </si>
  <si>
    <t xml:space="preserve">linc-NBPF15-2</t>
  </si>
  <si>
    <t xml:space="preserve">chr1:148250244-148356319</t>
  </si>
  <si>
    <t xml:space="preserve">XLOC_009217</t>
  </si>
  <si>
    <t xml:space="preserve">linc-NEU3</t>
  </si>
  <si>
    <t xml:space="preserve">chr11:74691591-74695088</t>
  </si>
  <si>
    <t xml:space="preserve">XLOC_000647</t>
  </si>
  <si>
    <t xml:space="preserve">linc-NLRP3-2</t>
  </si>
  <si>
    <t xml:space="preserve">chr1:247496211-247556961</t>
  </si>
  <si>
    <t xml:space="preserve">XLOC_007668</t>
  </si>
  <si>
    <t xml:space="preserve">linc-NOL6-4</t>
  </si>
  <si>
    <t xml:space="preserve">chr9:33503652-33511164</t>
  </si>
  <si>
    <t xml:space="preserve">XLOC_012467</t>
  </si>
  <si>
    <t xml:space="preserve">linc-NR1D1-1</t>
  </si>
  <si>
    <t xml:space="preserve">chr17:38276064-38278125</t>
  </si>
  <si>
    <t xml:space="preserve">XLOC_004475</t>
  </si>
  <si>
    <t xml:space="preserve">linc-NR2F1-1</t>
  </si>
  <si>
    <t xml:space="preserve">chr5:92746994-92930321</t>
  </si>
  <si>
    <t xml:space="preserve">XLOC_004468</t>
  </si>
  <si>
    <t xml:space="preserve">linc-NR2F1-7</t>
  </si>
  <si>
    <t xml:space="preserve">XLOC_008935</t>
  </si>
  <si>
    <t xml:space="preserve">linc-OBFC1</t>
  </si>
  <si>
    <t xml:space="preserve">chr10:105697903-105726769</t>
  </si>
  <si>
    <t xml:space="preserve">XLOC_008542</t>
  </si>
  <si>
    <t xml:space="preserve">linc-OPN4-1</t>
  </si>
  <si>
    <t xml:space="preserve">chr10:88281701-88282443</t>
  </si>
  <si>
    <t xml:space="preserve">XLOC_000670</t>
  </si>
  <si>
    <t xml:space="preserve">linc-OR4F16-2</t>
  </si>
  <si>
    <t xml:space="preserve">chr1:852249-855072</t>
  </si>
  <si>
    <t xml:space="preserve">XLOC_010749</t>
  </si>
  <si>
    <t xml:space="preserve">linc-OR4Q3-1</t>
  </si>
  <si>
    <t xml:space="preserve">chr14:19858666-19974840</t>
  </si>
  <si>
    <t xml:space="preserve">XLOC_010967</t>
  </si>
  <si>
    <t xml:space="preserve">linc-OR5AU1</t>
  </si>
  <si>
    <t xml:space="preserve">chr14:21668433-21675059</t>
  </si>
  <si>
    <t xml:space="preserve">XLOC_006554</t>
  </si>
  <si>
    <t xml:space="preserve">linc-ORC5-2</t>
  </si>
  <si>
    <t xml:space="preserve">chr7:104653693-105039755</t>
  </si>
  <si>
    <t xml:space="preserve">XLOC_011696</t>
  </si>
  <si>
    <t xml:space="preserve">linc-ORC6-7</t>
  </si>
  <si>
    <t xml:space="preserve">chr16:33340192-33343609</t>
  </si>
  <si>
    <t xml:space="preserve">XLOC_002543</t>
  </si>
  <si>
    <t xml:space="preserve">linc-OTOS-1</t>
  </si>
  <si>
    <t xml:space="preserve">chr2:241320859-241327143</t>
  </si>
  <si>
    <t xml:space="preserve">XLOC_002542</t>
  </si>
  <si>
    <t xml:space="preserve">linc-OTOS-2</t>
  </si>
  <si>
    <t xml:space="preserve">chr2:241166976-241195452</t>
  </si>
  <si>
    <t xml:space="preserve">XLOC_012738</t>
  </si>
  <si>
    <t xml:space="preserve">linc-PARD6G-2</t>
  </si>
  <si>
    <t xml:space="preserve">chr18:106601-108335</t>
  </si>
  <si>
    <t xml:space="preserve">XLOC_002282</t>
  </si>
  <si>
    <t xml:space="preserve">linc-PAX8-3</t>
  </si>
  <si>
    <t xml:space="preserve">chr2:114462587-114514400</t>
  </si>
  <si>
    <t xml:space="preserve">XLOC_010803</t>
  </si>
  <si>
    <t xml:space="preserve">linc-PAX9-1</t>
  </si>
  <si>
    <t xml:space="preserve">chr14:37125438-37126057</t>
  </si>
  <si>
    <t xml:space="preserve">XLOC_006661</t>
  </si>
  <si>
    <t xml:space="preserve">linc-PAXIP1-4</t>
  </si>
  <si>
    <t xml:space="preserve">chr7:154999559-155001321</t>
  </si>
  <si>
    <t xml:space="preserve">XLOC_013985</t>
  </si>
  <si>
    <t xml:space="preserve">linc-PCBP3</t>
  </si>
  <si>
    <t xml:space="preserve">chr21:47013567-47017005</t>
  </si>
  <si>
    <t xml:space="preserve">XLOC_008559</t>
  </si>
  <si>
    <t xml:space="preserve">linc-PCGF5-3</t>
  </si>
  <si>
    <t xml:space="preserve">chr10:92720832-92766147</t>
  </si>
  <si>
    <t xml:space="preserve">XLOC_008922</t>
  </si>
  <si>
    <t xml:space="preserve">linc-PDZD7</t>
  </si>
  <si>
    <t xml:space="preserve">chr10:102819375-102820683</t>
  </si>
  <si>
    <t xml:space="preserve">XLOC_000048</t>
  </si>
  <si>
    <t xml:space="preserve">linc-PEX14</t>
  </si>
  <si>
    <t xml:space="preserve">chr1:10516578-10690815</t>
  </si>
  <si>
    <t xml:space="preserve">XLOC_013571</t>
  </si>
  <si>
    <t xml:space="preserve">linc-PFDN4-2</t>
  </si>
  <si>
    <t xml:space="preserve">chr20:52553315-52687304</t>
  </si>
  <si>
    <t xml:space="preserve">XLOC_012664</t>
  </si>
  <si>
    <t xml:space="preserve">linc-PIK3C3-2</t>
  </si>
  <si>
    <t xml:space="preserve">chr18:36786887-37380282</t>
  </si>
  <si>
    <t xml:space="preserve">XLOC_012003</t>
  </si>
  <si>
    <t xml:space="preserve">linc-PMFBP1-2</t>
  </si>
  <si>
    <t xml:space="preserve">chr16:72317199-72342088</t>
  </si>
  <si>
    <t xml:space="preserve">XLOC_004467</t>
  </si>
  <si>
    <t xml:space="preserve">linc-POLR3G-1</t>
  </si>
  <si>
    <t xml:space="preserve">chr5:89705816-89712311</t>
  </si>
  <si>
    <t xml:space="preserve">XLOC_004457</t>
  </si>
  <si>
    <t xml:space="preserve">linc-POLR3G-10</t>
  </si>
  <si>
    <t xml:space="preserve">chr5:87484994-87794514</t>
  </si>
  <si>
    <t xml:space="preserve">XLOC_004456</t>
  </si>
  <si>
    <t xml:space="preserve">linc-POLR3G-11</t>
  </si>
  <si>
    <t xml:space="preserve">XLOC_011397</t>
  </si>
  <si>
    <t xml:space="preserve">linc-POTEB-2</t>
  </si>
  <si>
    <t xml:space="preserve">chr15:22541417-22546063</t>
  </si>
  <si>
    <t xml:space="preserve">XLOC_013853</t>
  </si>
  <si>
    <t xml:space="preserve">linc-POTED-7</t>
  </si>
  <si>
    <t xml:space="preserve">chr21:10164260-10166109</t>
  </si>
  <si>
    <t xml:space="preserve">XLOC_013852</t>
  </si>
  <si>
    <t xml:space="preserve">linc-POTED-8</t>
  </si>
  <si>
    <t xml:space="preserve">chr21:9825743-9826389</t>
  </si>
  <si>
    <t xml:space="preserve">XLOC_001009</t>
  </si>
  <si>
    <t xml:space="preserve">linc-PPIAL4F-1</t>
  </si>
  <si>
    <t xml:space="preserve">chr1:148928321-148951594</t>
  </si>
  <si>
    <t xml:space="preserve">XLOC_002653</t>
  </si>
  <si>
    <t xml:space="preserve">linc-PPM1M-1</t>
  </si>
  <si>
    <t xml:space="preserve">chr3:52279001-52279536</t>
  </si>
  <si>
    <t xml:space="preserve">XLOC_002652</t>
  </si>
  <si>
    <t xml:space="preserve">linc-PPM1M-2</t>
  </si>
  <si>
    <t xml:space="preserve">chr3:52273273-52275113</t>
  </si>
  <si>
    <t xml:space="preserve">XLOC_006962</t>
  </si>
  <si>
    <t xml:space="preserve">linc-PPP1R16A</t>
  </si>
  <si>
    <t xml:space="preserve">chr8:145703378-145705868</t>
  </si>
  <si>
    <t xml:space="preserve">XLOC_005143</t>
  </si>
  <si>
    <t xml:space="preserve">linc-PPP1R3G</t>
  </si>
  <si>
    <t xml:space="preserve">chr6:5030205-5055048</t>
  </si>
  <si>
    <t xml:space="preserve">XLOC_014386</t>
  </si>
  <si>
    <t xml:space="preserve">linc-PPPDE2</t>
  </si>
  <si>
    <t xml:space="preserve">chr22:41956766-42094140</t>
  </si>
  <si>
    <t xml:space="preserve">XLOC_011855</t>
  </si>
  <si>
    <t xml:space="preserve">linc-PRSS27</t>
  </si>
  <si>
    <t xml:space="preserve">chr16:2787076-2800811</t>
  </si>
  <si>
    <t xml:space="preserve">XLOC_007323</t>
  </si>
  <si>
    <t xml:space="preserve">linc-PRSS3-4</t>
  </si>
  <si>
    <t xml:space="preserve">chr9:33583982-33585615</t>
  </si>
  <si>
    <t xml:space="preserve">XLOC_012169</t>
  </si>
  <si>
    <t xml:space="preserve">linc-PSMD11</t>
  </si>
  <si>
    <t xml:space="preserve">chr17:30728987-30738705</t>
  </si>
  <si>
    <t xml:space="preserve">XLOC_001728</t>
  </si>
  <si>
    <t xml:space="preserve">linc-PSMD14</t>
  </si>
  <si>
    <t xml:space="preserve">chr2:161952741-162111154</t>
  </si>
  <si>
    <t xml:space="preserve">XLOC_010870</t>
  </si>
  <si>
    <t xml:space="preserve">linc-PTGR2</t>
  </si>
  <si>
    <t xml:space="preserve">chr14:74268467-74270630</t>
  </si>
  <si>
    <t xml:space="preserve">XLOC_002891</t>
  </si>
  <si>
    <t xml:space="preserve">linc-PTX3-5</t>
  </si>
  <si>
    <t xml:space="preserve">chr3:156799455-156840793</t>
  </si>
  <si>
    <t xml:space="preserve">XLOC_002111</t>
  </si>
  <si>
    <t xml:space="preserve">linc-PUS10</t>
  </si>
  <si>
    <t xml:space="preserve">chr2:61293005-61391964</t>
  </si>
  <si>
    <t xml:space="preserve">XLOC_010219</t>
  </si>
  <si>
    <t xml:space="preserve">linc-PXN</t>
  </si>
  <si>
    <t xml:space="preserve">chr12:120718114-120720632</t>
  </si>
  <si>
    <t xml:space="preserve">XLOC_005754</t>
  </si>
  <si>
    <t xml:space="preserve">linc-RAB23-2</t>
  </si>
  <si>
    <t xml:space="preserve">chr6:58778111-58778756</t>
  </si>
  <si>
    <t xml:space="preserve">XLOC_004784</t>
  </si>
  <si>
    <t xml:space="preserve">linc-RANBP3L-4</t>
  </si>
  <si>
    <t xml:space="preserve">chr5:36864526-36876759</t>
  </si>
  <si>
    <t xml:space="preserve">XLOC_012079</t>
  </si>
  <si>
    <t xml:space="preserve">linc-RAP1GAP2-1</t>
  </si>
  <si>
    <t xml:space="preserve">chr17:2615676-2616453</t>
  </si>
  <si>
    <t xml:space="preserve">XLOC_014219</t>
  </si>
  <si>
    <t xml:space="preserve">linc-RASD2</t>
  </si>
  <si>
    <t xml:space="preserve">chr22:35846033-35851349</t>
  </si>
  <si>
    <t xml:space="preserve">XLOC_005510</t>
  </si>
  <si>
    <t xml:space="preserve">linc-RBM16-1</t>
  </si>
  <si>
    <t xml:space="preserve">chr6:154832084-154843051</t>
  </si>
  <si>
    <t xml:space="preserve">XLOC_001095</t>
  </si>
  <si>
    <t xml:space="preserve">linc-RC3H1-3</t>
  </si>
  <si>
    <t xml:space="preserve">chr1:173900351-173991468</t>
  </si>
  <si>
    <t xml:space="preserve">XLOC_007341</t>
  </si>
  <si>
    <t xml:space="preserve">linc-RECK-3</t>
  </si>
  <si>
    <t xml:space="preserve">chr9:35913870-35914639</t>
  </si>
  <si>
    <t xml:space="preserve">XLOC_006495</t>
  </si>
  <si>
    <t xml:space="preserve">linc-RFC2-2</t>
  </si>
  <si>
    <t xml:space="preserve">chr7:73695301-73703578</t>
  </si>
  <si>
    <t xml:space="preserve">XLOC_002275</t>
  </si>
  <si>
    <t xml:space="preserve">linc-RGPD8-2</t>
  </si>
  <si>
    <t xml:space="preserve">chr2:113399406-113403306</t>
  </si>
  <si>
    <t xml:space="preserve">XLOC_008225</t>
  </si>
  <si>
    <t xml:space="preserve">linc-RHOXF1-4</t>
  </si>
  <si>
    <t xml:space="preserve">chrX:119358264-119379122</t>
  </si>
  <si>
    <t xml:space="preserve">XLOC_009900</t>
  </si>
  <si>
    <t xml:space="preserve">linc-RNFT2-1</t>
  </si>
  <si>
    <t xml:space="preserve">chr12:117147982-117150681</t>
  </si>
  <si>
    <t xml:space="preserve">XLOC_012187</t>
  </si>
  <si>
    <t xml:space="preserve">linc-RPL19-3</t>
  </si>
  <si>
    <t xml:space="preserve">chr17:37081420-37085635</t>
  </si>
  <si>
    <t xml:space="preserve">XLOC_001323</t>
  </si>
  <si>
    <t xml:space="preserve">linc-RPS7-1</t>
  </si>
  <si>
    <t xml:space="preserve">chr2:3579402-3609462</t>
  </si>
  <si>
    <t xml:space="preserve">XLOC_008916</t>
  </si>
  <si>
    <t xml:space="preserve">linc-RRP12</t>
  </si>
  <si>
    <t xml:space="preserve">chr10:99116114-99185802</t>
  </si>
  <si>
    <t xml:space="preserve">XLOC_014097</t>
  </si>
  <si>
    <t xml:space="preserve">linc-RSPH1-1</t>
  </si>
  <si>
    <t xml:space="preserve">chr21:44251149-44257805</t>
  </si>
  <si>
    <t xml:space="preserve">XLOC_000010</t>
  </si>
  <si>
    <t xml:space="preserve">linc-SAMD11-2</t>
  </si>
  <si>
    <t xml:space="preserve">chr1:840486-841186</t>
  </si>
  <si>
    <t xml:space="preserve">XLOC_002452</t>
  </si>
  <si>
    <t xml:space="preserve">linc-SATB2-2</t>
  </si>
  <si>
    <t xml:space="preserve">chr2:200527509-200715899</t>
  </si>
  <si>
    <t xml:space="preserve">XLOC_006485</t>
  </si>
  <si>
    <t xml:space="preserve">linc-SBDS-4</t>
  </si>
  <si>
    <t xml:space="preserve">chr7:66795256-66829655</t>
  </si>
  <si>
    <t xml:space="preserve">XLOC_000015</t>
  </si>
  <si>
    <t xml:space="preserve">linc-SCNN1D</t>
  </si>
  <si>
    <t xml:space="preserve">chr1:1210338-1215800</t>
  </si>
  <si>
    <t xml:space="preserve">XLOC_003641</t>
  </si>
  <si>
    <t xml:space="preserve">linc-SEC24B-2</t>
  </si>
  <si>
    <t xml:space="preserve">chr4:109592410-109602985</t>
  </si>
  <si>
    <t xml:space="preserve">XLOC_006513</t>
  </si>
  <si>
    <t xml:space="preserve">linc-SEMA3A</t>
  </si>
  <si>
    <t xml:space="preserve">chr7:84568661-84569561</t>
  </si>
  <si>
    <t xml:space="preserve">XLOC_004803</t>
  </si>
  <si>
    <t xml:space="preserve">linc-SEPP1-3</t>
  </si>
  <si>
    <t xml:space="preserve">chr5:42985139-42993435</t>
  </si>
  <si>
    <t xml:space="preserve">XLOC_014255</t>
  </si>
  <si>
    <t xml:space="preserve">linc-SERHL2-3</t>
  </si>
  <si>
    <t xml:space="preserve">chr22:42556018-42739622</t>
  </si>
  <si>
    <t xml:space="preserve">XLOC_004848</t>
  </si>
  <si>
    <t xml:space="preserve">linc-SGTB-3</t>
  </si>
  <si>
    <t xml:space="preserve">chr5:65220459-65221176</t>
  </si>
  <si>
    <t xml:space="preserve">XLOC_004122</t>
  </si>
  <si>
    <t xml:space="preserve">linc-SH3D19</t>
  </si>
  <si>
    <t xml:space="preserve">chr4:152326613-152330005</t>
  </si>
  <si>
    <t xml:space="preserve">XLOC_010868</t>
  </si>
  <si>
    <t xml:space="preserve">linc-SIPA1L1</t>
  </si>
  <si>
    <t xml:space="preserve">XLOC_005647</t>
  </si>
  <si>
    <t xml:space="preserve">linc-SLC17A2</t>
  </si>
  <si>
    <t xml:space="preserve">chr6:25992926-26006496</t>
  </si>
  <si>
    <t xml:space="preserve">XLOC_001627</t>
  </si>
  <si>
    <t xml:space="preserve">linc-SLC20A1</t>
  </si>
  <si>
    <t xml:space="preserve">XLOC_007176</t>
  </si>
  <si>
    <t xml:space="preserve">linc-SLC25A32-2</t>
  </si>
  <si>
    <t xml:space="preserve">chr8:104456731-104457927</t>
  </si>
  <si>
    <t xml:space="preserve">XLOC_009474</t>
  </si>
  <si>
    <t xml:space="preserve">linc-SLC25A45-5</t>
  </si>
  <si>
    <t xml:space="preserve">chr11:65266413-65278498</t>
  </si>
  <si>
    <t xml:space="preserve">XLOC_010061</t>
  </si>
  <si>
    <t xml:space="preserve">linc-SLC38A2</t>
  </si>
  <si>
    <t xml:space="preserve">chr12:46773842-46965148</t>
  </si>
  <si>
    <t xml:space="preserve">XLOC_001788</t>
  </si>
  <si>
    <t xml:space="preserve">linc-SLC39A10-10</t>
  </si>
  <si>
    <t xml:space="preserve">chr2:192559714-192563971</t>
  </si>
  <si>
    <t xml:space="preserve">XLOC_010453</t>
  </si>
  <si>
    <t xml:space="preserve">linc-SLITRK5-10</t>
  </si>
  <si>
    <t xml:space="preserve">chr13:80930452-80937734</t>
  </si>
  <si>
    <t xml:space="preserve">XLOC_007942</t>
  </si>
  <si>
    <t xml:space="preserve">linc-SMS</t>
  </si>
  <si>
    <t xml:space="preserve">chrX:21911717-21929813</t>
  </si>
  <si>
    <t xml:space="preserve">XLOC_006738</t>
  </si>
  <si>
    <t xml:space="preserve">linc-SORBS3</t>
  </si>
  <si>
    <t xml:space="preserve">chr8:22298331-22433301</t>
  </si>
  <si>
    <t xml:space="preserve">XLOC_011837</t>
  </si>
  <si>
    <t xml:space="preserve">linc-SPIRE2</t>
  </si>
  <si>
    <t xml:space="preserve">chr16:89883184-89894373</t>
  </si>
  <si>
    <t xml:space="preserve">XLOC_002080</t>
  </si>
  <si>
    <t xml:space="preserve">linc-SRBD1-1</t>
  </si>
  <si>
    <t xml:space="preserve">chr2:45875881-45877964</t>
  </si>
  <si>
    <t xml:space="preserve">XLOC_003303</t>
  </si>
  <si>
    <t xml:space="preserve">linc-SSR3-3</t>
  </si>
  <si>
    <t xml:space="preserve">XLOC_009498</t>
  </si>
  <si>
    <t xml:space="preserve">linc-STARD10</t>
  </si>
  <si>
    <t xml:space="preserve">chr11:72514716-72524260</t>
  </si>
  <si>
    <t xml:space="preserve">XLOC_003483</t>
  </si>
  <si>
    <t xml:space="preserve">linc-STIM2-1</t>
  </si>
  <si>
    <t xml:space="preserve">chr4:26846789-27027003</t>
  </si>
  <si>
    <t xml:space="preserve">XLOC_006263</t>
  </si>
  <si>
    <t xml:space="preserve">linc-STRA8-2</t>
  </si>
  <si>
    <t xml:space="preserve">chr7:134855675-134857224</t>
  </si>
  <si>
    <t xml:space="preserve">XLOC_004431</t>
  </si>
  <si>
    <t xml:space="preserve">linc-SV2C-2</t>
  </si>
  <si>
    <t xml:space="preserve">chr5:74902445-74906582</t>
  </si>
  <si>
    <t xml:space="preserve">XLOC_012269</t>
  </si>
  <si>
    <t xml:space="preserve">linc-TBX2</t>
  </si>
  <si>
    <t xml:space="preserve">XLOC_005945</t>
  </si>
  <si>
    <t xml:space="preserve">linc-TCTE3-3</t>
  </si>
  <si>
    <t xml:space="preserve">chr6:170470884-170475667</t>
  </si>
  <si>
    <t xml:space="preserve">XLOC_001531</t>
  </si>
  <si>
    <t xml:space="preserve">linc-TET3</t>
  </si>
  <si>
    <t xml:space="preserve">chr2:74212258-74213470</t>
  </si>
  <si>
    <t xml:space="preserve">XLOC_002866</t>
  </si>
  <si>
    <t xml:space="preserve">linc-TM4SF4-2</t>
  </si>
  <si>
    <t xml:space="preserve">chr3:148947142-149052201</t>
  </si>
  <si>
    <t xml:space="preserve">XLOC_012586</t>
  </si>
  <si>
    <t xml:space="preserve">linc-TMEM105-1</t>
  </si>
  <si>
    <t xml:space="preserve">chr17:79348561-79359250</t>
  </si>
  <si>
    <t xml:space="preserve">XLOC_013788</t>
  </si>
  <si>
    <t xml:space="preserve">linc-TMEM189-5</t>
  </si>
  <si>
    <t xml:space="preserve">XLOC_010097</t>
  </si>
  <si>
    <t xml:space="preserve">linc-TMEM194A</t>
  </si>
  <si>
    <t xml:space="preserve">chr12:57477094-57482632</t>
  </si>
  <si>
    <t xml:space="preserve">XLOC_001192</t>
  </si>
  <si>
    <t xml:space="preserve">linc-TMEM206-5</t>
  </si>
  <si>
    <t xml:space="preserve">chr1:212603321-212606095</t>
  </si>
  <si>
    <t xml:space="preserve">XLOC_009784</t>
  </si>
  <si>
    <t xml:space="preserve">linc-TMEM5</t>
  </si>
  <si>
    <t xml:space="preserve">chr12:63013146-63013730</t>
  </si>
  <si>
    <t xml:space="preserve">XLOC_000304</t>
  </si>
  <si>
    <t xml:space="preserve">linc-TMEM56-3</t>
  </si>
  <si>
    <t xml:space="preserve">chr1:95392853-95433017</t>
  </si>
  <si>
    <t xml:space="preserve">XLOC_012922</t>
  </si>
  <si>
    <t xml:space="preserve">linc-TNFAIP8L1-1</t>
  </si>
  <si>
    <t xml:space="preserve">chr19:4584361-4586076</t>
  </si>
  <si>
    <t xml:space="preserve">XLOC_010311</t>
  </si>
  <si>
    <t xml:space="preserve">linc-TNFRSF19-1</t>
  </si>
  <si>
    <t xml:space="preserve">chr13:24079401-24099623</t>
  </si>
  <si>
    <t xml:space="preserve">XLOC_010309</t>
  </si>
  <si>
    <t xml:space="preserve">linc-TNFRSF19-4</t>
  </si>
  <si>
    <t xml:space="preserve">chr13:24040012-24061602</t>
  </si>
  <si>
    <t xml:space="preserve">XLOC_000695</t>
  </si>
  <si>
    <t xml:space="preserve">linc-TNFRSF9</t>
  </si>
  <si>
    <t xml:space="preserve">chr1:8062788-8086368</t>
  </si>
  <si>
    <t xml:space="preserve">XLOC_013753</t>
  </si>
  <si>
    <t xml:space="preserve">linc-TOMM34</t>
  </si>
  <si>
    <t xml:space="preserve">chr20:43592434-43595043</t>
  </si>
  <si>
    <t xml:space="preserve">XLOC_011693</t>
  </si>
  <si>
    <t xml:space="preserve">linc-TP53TG3B-6</t>
  </si>
  <si>
    <t xml:space="preserve">XLOC_005115</t>
  </si>
  <si>
    <t xml:space="preserve">linc-TRIM7-1</t>
  </si>
  <si>
    <t xml:space="preserve">chr5:180634461-180644800</t>
  </si>
  <si>
    <t xml:space="preserve">XLOC_004229</t>
  </si>
  <si>
    <t xml:space="preserve">linc-TRIML2-5</t>
  </si>
  <si>
    <t xml:space="preserve">chr4:190200224-190201335</t>
  </si>
  <si>
    <t xml:space="preserve">XLOC_000129</t>
  </si>
  <si>
    <t xml:space="preserve">linc-TSSK3-2</t>
  </si>
  <si>
    <t xml:space="preserve">chr1:32813110-32814381</t>
  </si>
  <si>
    <t xml:space="preserve">XLOC_000889</t>
  </si>
  <si>
    <t xml:space="preserve">linc-TTLL7-2</t>
  </si>
  <si>
    <t xml:space="preserve">chr1:84542061-84543595</t>
  </si>
  <si>
    <t xml:space="preserve">XLOC_010734</t>
  </si>
  <si>
    <t xml:space="preserve">linc-TUBGCP3-2</t>
  </si>
  <si>
    <t xml:space="preserve">chr13:113341523-113344135</t>
  </si>
  <si>
    <t xml:space="preserve">XLOC_010477</t>
  </si>
  <si>
    <t xml:space="preserve">linc-UBAC2-2</t>
  </si>
  <si>
    <t xml:space="preserve">chr13:99102454-99231177</t>
  </si>
  <si>
    <t xml:space="preserve">XLOC_009389</t>
  </si>
  <si>
    <t xml:space="preserve">linc-UEVLD</t>
  </si>
  <si>
    <t xml:space="preserve">chr11:18610354-18612385</t>
  </si>
  <si>
    <t xml:space="preserve">XLOC_009065</t>
  </si>
  <si>
    <t xml:space="preserve">linc-USP47-3</t>
  </si>
  <si>
    <t xml:space="preserve">chr11:10879763-10932005</t>
  </si>
  <si>
    <t xml:space="preserve">XLOC_006324</t>
  </si>
  <si>
    <t xml:space="preserve">linc-VIPR2-2</t>
  </si>
  <si>
    <t xml:space="preserve">chr7:19756-35479</t>
  </si>
  <si>
    <t xml:space="preserve">XLOC_013142</t>
  </si>
  <si>
    <t xml:space="preserve">linc-VN1R2</t>
  </si>
  <si>
    <t xml:space="preserve">chr19:53727161-53728137</t>
  </si>
  <si>
    <t xml:space="preserve">XLOC_011482</t>
  </si>
  <si>
    <t xml:space="preserve">linc-WDR72</t>
  </si>
  <si>
    <t xml:space="preserve">chr15:55464170-55470373</t>
  </si>
  <si>
    <t xml:space="preserve">XLOC_006031</t>
  </si>
  <si>
    <t xml:space="preserve">linc-WIPF3</t>
  </si>
  <si>
    <t xml:space="preserve">chr7:29638410-29782210</t>
  </si>
  <si>
    <t xml:space="preserve">XLOC_009615</t>
  </si>
  <si>
    <t xml:space="preserve">linc-WNT5B</t>
  </si>
  <si>
    <t xml:space="preserve">chr12:1609656-1616484</t>
  </si>
  <si>
    <t xml:space="preserve">XLOC_006833</t>
  </si>
  <si>
    <t xml:space="preserve">linc-XKR9-3</t>
  </si>
  <si>
    <t xml:space="preserve">chr8:71383346-71397922</t>
  </si>
  <si>
    <t xml:space="preserve">XLOC_011907</t>
  </si>
  <si>
    <t xml:space="preserve">linc-XPO6</t>
  </si>
  <si>
    <t xml:space="preserve">chr16:28296205-28303385</t>
  </si>
  <si>
    <t xml:space="preserve">XLOC_008001</t>
  </si>
  <si>
    <t xml:space="preserve">linc-ZC3H12B-1</t>
  </si>
  <si>
    <t xml:space="preserve">chrX:64586533-64618554</t>
  </si>
  <si>
    <t xml:space="preserve">XLOC_001781</t>
  </si>
  <si>
    <t xml:space="preserve">linc-ZC3H15</t>
  </si>
  <si>
    <t xml:space="preserve">chr2:186999553-187002215</t>
  </si>
  <si>
    <t xml:space="preserve">XLOC_006725</t>
  </si>
  <si>
    <t xml:space="preserve">linc-ZDHHC2</t>
  </si>
  <si>
    <t xml:space="preserve">chr8:16988689-17007298</t>
  </si>
  <si>
    <t xml:space="preserve">XLOC_012005</t>
  </si>
  <si>
    <t xml:space="preserve">linc-ZFHX3-1</t>
  </si>
  <si>
    <t xml:space="preserve">chr16:73092702-73093074</t>
  </si>
  <si>
    <t xml:space="preserve">XLOC_012006</t>
  </si>
  <si>
    <t xml:space="preserve">linc-ZFHX3-3</t>
  </si>
  <si>
    <t xml:space="preserve">chr16:73982487-74028605</t>
  </si>
  <si>
    <t xml:space="preserve">XLOC_004363</t>
  </si>
  <si>
    <t xml:space="preserve">linc-ZNF131-4</t>
  </si>
  <si>
    <t xml:space="preserve">chr5:42994638-42997566</t>
  </si>
  <si>
    <t xml:space="preserve">XLOC_012997</t>
  </si>
  <si>
    <t xml:space="preserve">linc-ZNF253-2</t>
  </si>
  <si>
    <t xml:space="preserve">chr19:19867184-19887189</t>
  </si>
  <si>
    <t xml:space="preserve">XLOC_008786</t>
  </si>
  <si>
    <t xml:space="preserve">linc-ZNF25-4</t>
  </si>
  <si>
    <t xml:space="preserve">chr10:42383278-42396474</t>
  </si>
  <si>
    <t xml:space="preserve">XLOC_013060</t>
  </si>
  <si>
    <t xml:space="preserve">linc-ZNF345-1</t>
  </si>
  <si>
    <t xml:space="preserve">chr19:37264054-37267978</t>
  </si>
  <si>
    <t xml:space="preserve">XLOC_004879</t>
  </si>
  <si>
    <t xml:space="preserve">linc-ZNF366-6</t>
  </si>
  <si>
    <t xml:space="preserve">chr5:72408840-72413568</t>
  </si>
  <si>
    <t xml:space="preserve">XLOC_008072</t>
  </si>
  <si>
    <t xml:space="preserve">linc-ZNF449-2</t>
  </si>
  <si>
    <t xml:space="preserve">chrX:134169665-134174761</t>
  </si>
  <si>
    <t xml:space="preserve">XLOC_013167</t>
  </si>
  <si>
    <t xml:space="preserve">linc-ZNF583-1</t>
  </si>
  <si>
    <t xml:space="preserve">chr19:56904996-56915279</t>
  </si>
  <si>
    <t xml:space="preserve">XLOC_013018</t>
  </si>
  <si>
    <t xml:space="preserve">linc-ZNF726-5</t>
  </si>
  <si>
    <t xml:space="preserve">chr19:23290626-232948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1"/>
      <color rgb="FF80808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u val="single"/>
      <sz val="12"/>
      <color rgb="FF0000FF"/>
      <name val="宋体"/>
      <family val="0"/>
      <charset val="134"/>
    </font>
    <font>
      <u val="singl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H13" activeCellId="0" sqref="H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16.62"/>
    <col collapsed="false" customWidth="true" hidden="false" outlineLevel="0" max="3" min="3" style="1" width="26.12"/>
    <col collapsed="false" customWidth="true" hidden="false" outlineLevel="0" max="4" min="4" style="1" width="16.87"/>
    <col collapsed="false" customWidth="true" hidden="false" outlineLevel="0" max="5" min="5" style="1" width="14.62"/>
    <col collapsed="false" customWidth="true" hidden="false" outlineLevel="0" max="6" min="6" style="1" width="28.99"/>
    <col collapsed="false" customWidth="true" hidden="false" outlineLevel="0" max="48" min="7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 s="2"/>
      <c r="K1" s="2"/>
      <c r="M1" s="2"/>
      <c r="W1" s="3"/>
      <c r="X1" s="2"/>
    </row>
    <row r="2" customFormat="false" ht="14.25" hidden="false" customHeight="false" outlineLevel="0" collapsed="false">
      <c r="A2" s="1" t="s">
        <v>7</v>
      </c>
      <c r="B2" s="1" t="s">
        <v>8</v>
      </c>
      <c r="C2" s="1" t="s">
        <v>9</v>
      </c>
      <c r="D2" s="1" t="n">
        <v>100.445</v>
      </c>
      <c r="E2" s="1" t="n">
        <v>0</v>
      </c>
      <c r="F2" s="1" t="e">
        <f aca="false"/>
        <v>#DIV/0!</v>
      </c>
      <c r="G2" s="1" t="n">
        <v>0</v>
      </c>
    </row>
    <row r="3" customFormat="false" ht="14.25" hidden="false" customHeight="false" outlineLevel="0" collapsed="false">
      <c r="A3" s="1" t="s">
        <v>10</v>
      </c>
      <c r="B3" s="1" t="s">
        <v>11</v>
      </c>
      <c r="C3" s="1" t="s">
        <v>12</v>
      </c>
      <c r="D3" s="1" t="n">
        <v>0</v>
      </c>
      <c r="E3" s="1" t="n">
        <v>3.22918</v>
      </c>
      <c r="F3" s="1" t="n">
        <v>0</v>
      </c>
      <c r="G3" s="1" t="n">
        <v>0</v>
      </c>
    </row>
    <row r="4" customFormat="false" ht="14.25" hidden="false" customHeight="false" outlineLevel="0" collapsed="false">
      <c r="A4" s="1" t="s">
        <v>13</v>
      </c>
      <c r="B4" s="1" t="s">
        <v>14</v>
      </c>
      <c r="C4" s="1" t="s">
        <v>15</v>
      </c>
      <c r="D4" s="1" t="n">
        <v>8.25175</v>
      </c>
      <c r="E4" s="1" t="n">
        <v>0</v>
      </c>
      <c r="F4" s="1" t="e">
        <f aca="false"/>
        <v>#DIV/0!</v>
      </c>
      <c r="G4" s="1" t="n">
        <v>0</v>
      </c>
    </row>
    <row r="5" customFormat="false" ht="14.25" hidden="false" customHeight="false" outlineLevel="0" collapsed="false">
      <c r="A5" s="1" t="s">
        <v>16</v>
      </c>
      <c r="B5" s="1" t="s">
        <v>17</v>
      </c>
      <c r="C5" s="1" t="s">
        <v>18</v>
      </c>
      <c r="D5" s="1" t="n">
        <v>0</v>
      </c>
      <c r="E5" s="1" t="n">
        <v>10.4152</v>
      </c>
      <c r="F5" s="1" t="n">
        <v>0</v>
      </c>
      <c r="G5" s="1" t="n">
        <v>0</v>
      </c>
      <c r="W5" s="4"/>
    </row>
    <row r="6" customFormat="false" ht="14.25" hidden="false" customHeight="false" outlineLevel="0" collapsed="false">
      <c r="A6" s="1" t="s">
        <v>19</v>
      </c>
      <c r="B6" s="1" t="s">
        <v>20</v>
      </c>
      <c r="C6" s="1" t="s">
        <v>21</v>
      </c>
      <c r="D6" s="1" t="n">
        <v>4.18745</v>
      </c>
      <c r="E6" s="1" t="n">
        <v>0</v>
      </c>
      <c r="F6" s="1" t="e">
        <f aca="false"/>
        <v>#DIV/0!</v>
      </c>
      <c r="G6" s="1" t="n">
        <v>0</v>
      </c>
    </row>
    <row r="7" customFormat="false" ht="14.25" hidden="false" customHeight="false" outlineLevel="0" collapsed="false">
      <c r="A7" s="1" t="s">
        <v>22</v>
      </c>
      <c r="B7" s="1" t="s">
        <v>23</v>
      </c>
      <c r="C7" s="1" t="s">
        <v>24</v>
      </c>
      <c r="D7" s="1" t="n">
        <v>0</v>
      </c>
      <c r="E7" s="1" t="n">
        <v>7.49333</v>
      </c>
      <c r="F7" s="1" t="n">
        <v>0</v>
      </c>
      <c r="G7" s="1" t="n">
        <v>0</v>
      </c>
    </row>
    <row r="8" customFormat="false" ht="14.25" hidden="false" customHeight="false" outlineLevel="0" collapsed="false">
      <c r="A8" s="1" t="s">
        <v>25</v>
      </c>
      <c r="B8" s="1" t="s">
        <v>26</v>
      </c>
      <c r="C8" s="1" t="s">
        <v>27</v>
      </c>
      <c r="D8" s="1" t="n">
        <v>0</v>
      </c>
      <c r="E8" s="1" t="n">
        <v>1.83766</v>
      </c>
      <c r="F8" s="1" t="n">
        <v>0</v>
      </c>
      <c r="G8" s="1" t="n">
        <v>0</v>
      </c>
    </row>
    <row r="9" customFormat="false" ht="14.25" hidden="false" customHeight="false" outlineLevel="0" collapsed="false">
      <c r="A9" s="1" t="s">
        <v>28</v>
      </c>
      <c r="B9" s="1" t="s">
        <v>29</v>
      </c>
      <c r="C9" s="1" t="s">
        <v>30</v>
      </c>
      <c r="D9" s="1" t="n">
        <v>4.79391</v>
      </c>
      <c r="E9" s="1" t="n">
        <v>9.82469</v>
      </c>
      <c r="F9" s="1" t="n">
        <v>0.487945166717729</v>
      </c>
      <c r="G9" s="1" t="n">
        <v>0</v>
      </c>
    </row>
    <row r="10" customFormat="false" ht="14.25" hidden="false" customHeight="false" outlineLevel="0" collapsed="false">
      <c r="A10" s="1" t="s">
        <v>31</v>
      </c>
      <c r="B10" s="1" t="s">
        <v>32</v>
      </c>
      <c r="C10" s="1" t="s">
        <v>33</v>
      </c>
      <c r="D10" s="1" t="n">
        <v>0</v>
      </c>
      <c r="E10" s="1" t="n">
        <v>0.999707</v>
      </c>
      <c r="F10" s="1" t="n">
        <v>0</v>
      </c>
      <c r="G10" s="1" t="n">
        <v>0</v>
      </c>
    </row>
    <row r="11" customFormat="false" ht="14.25" hidden="false" customHeight="false" outlineLevel="0" collapsed="false">
      <c r="A11" s="1" t="s">
        <v>34</v>
      </c>
      <c r="B11" s="1" t="s">
        <v>35</v>
      </c>
      <c r="C11" s="1" t="s">
        <v>36</v>
      </c>
      <c r="D11" s="1" t="n">
        <v>0</v>
      </c>
      <c r="E11" s="1" t="n">
        <v>3.22213</v>
      </c>
      <c r="F11" s="1" t="n">
        <v>0</v>
      </c>
      <c r="G11" s="1" t="n">
        <v>0</v>
      </c>
    </row>
    <row r="12" customFormat="false" ht="14.25" hidden="false" customHeight="false" outlineLevel="0" collapsed="false">
      <c r="A12" s="1" t="s">
        <v>37</v>
      </c>
      <c r="B12" s="1" t="s">
        <v>38</v>
      </c>
      <c r="C12" s="1" t="s">
        <v>39</v>
      </c>
      <c r="D12" s="1" t="n">
        <v>0</v>
      </c>
      <c r="E12" s="1" t="n">
        <v>2.73677</v>
      </c>
      <c r="F12" s="1" t="n">
        <v>0</v>
      </c>
      <c r="G12" s="1" t="n">
        <v>0</v>
      </c>
    </row>
    <row r="13" customFormat="false" ht="14.25" hidden="false" customHeight="false" outlineLevel="0" collapsed="false">
      <c r="A13" s="1" t="s">
        <v>40</v>
      </c>
      <c r="B13" s="1" t="s">
        <v>41</v>
      </c>
      <c r="C13" s="1" t="s">
        <v>42</v>
      </c>
      <c r="D13" s="1" t="n">
        <v>0</v>
      </c>
      <c r="E13" s="1" t="n">
        <v>7.68154</v>
      </c>
      <c r="F13" s="1" t="n">
        <v>0</v>
      </c>
      <c r="G13" s="1" t="n">
        <v>0</v>
      </c>
      <c r="V13" s="5"/>
    </row>
    <row r="14" customFormat="false" ht="14.25" hidden="false" customHeight="false" outlineLevel="0" collapsed="false">
      <c r="A14" s="1" t="s">
        <v>43</v>
      </c>
      <c r="B14" s="1" t="s">
        <v>44</v>
      </c>
      <c r="C14" s="1" t="s">
        <v>45</v>
      </c>
      <c r="D14" s="1" t="n">
        <v>28.1447</v>
      </c>
      <c r="E14" s="1" t="n">
        <v>82.1429</v>
      </c>
      <c r="F14" s="1" t="n">
        <v>0.342630951670808</v>
      </c>
      <c r="G14" s="1" t="n">
        <v>3.35026E-007</v>
      </c>
      <c r="V14" s="5"/>
    </row>
    <row r="15" customFormat="false" ht="14.25" hidden="false" customHeight="false" outlineLevel="0" collapsed="false">
      <c r="A15" s="1" t="s">
        <v>46</v>
      </c>
      <c r="B15" s="1" t="s">
        <v>47</v>
      </c>
      <c r="C15" s="1" t="s">
        <v>48</v>
      </c>
      <c r="D15" s="1" t="n">
        <v>10.2219</v>
      </c>
      <c r="E15" s="1" t="n">
        <v>0</v>
      </c>
      <c r="F15" s="1" t="e">
        <f aca="false"/>
        <v>#DIV/0!</v>
      </c>
      <c r="G15" s="1" t="n">
        <v>0</v>
      </c>
    </row>
    <row r="16" customFormat="false" ht="14.25" hidden="false" customHeight="false" outlineLevel="0" collapsed="false">
      <c r="A16" s="1" t="s">
        <v>49</v>
      </c>
      <c r="B16" s="1" t="s">
        <v>50</v>
      </c>
      <c r="C16" s="1" t="s">
        <v>51</v>
      </c>
      <c r="D16" s="1" t="n">
        <v>0</v>
      </c>
      <c r="E16" s="1" t="n">
        <v>5.14581</v>
      </c>
      <c r="F16" s="1" t="n">
        <v>0</v>
      </c>
      <c r="G16" s="1" t="n">
        <v>0</v>
      </c>
    </row>
    <row r="17" customFormat="false" ht="14.25" hidden="false" customHeight="false" outlineLevel="0" collapsed="false">
      <c r="A17" s="1" t="s">
        <v>52</v>
      </c>
      <c r="B17" s="1" t="s">
        <v>53</v>
      </c>
      <c r="C17" s="1" t="s">
        <v>54</v>
      </c>
      <c r="D17" s="1" t="n">
        <v>0</v>
      </c>
      <c r="E17" s="1" t="n">
        <v>2.68575</v>
      </c>
      <c r="F17" s="1" t="n">
        <v>0</v>
      </c>
      <c r="G17" s="1" t="n">
        <v>0</v>
      </c>
    </row>
    <row r="18" customFormat="false" ht="14.25" hidden="false" customHeight="false" outlineLevel="0" collapsed="false">
      <c r="A18" s="1" t="s">
        <v>55</v>
      </c>
      <c r="B18" s="1" t="s">
        <v>56</v>
      </c>
      <c r="C18" s="1" t="s">
        <v>57</v>
      </c>
      <c r="D18" s="1" t="n">
        <v>0</v>
      </c>
      <c r="E18" s="1" t="n">
        <v>0.547017</v>
      </c>
      <c r="F18" s="1" t="n">
        <v>0</v>
      </c>
      <c r="G18" s="1" t="n">
        <v>0</v>
      </c>
    </row>
    <row r="19" customFormat="false" ht="14.25" hidden="false" customHeight="false" outlineLevel="0" collapsed="false">
      <c r="A19" s="1" t="s">
        <v>58</v>
      </c>
      <c r="B19" s="1" t="s">
        <v>59</v>
      </c>
      <c r="C19" s="1" t="s">
        <v>60</v>
      </c>
      <c r="D19" s="1" t="n">
        <v>15.4578</v>
      </c>
      <c r="E19" s="1" t="n">
        <v>0</v>
      </c>
      <c r="F19" s="1" t="e">
        <f aca="false"/>
        <v>#DIV/0!</v>
      </c>
      <c r="G19" s="1" t="n">
        <v>0</v>
      </c>
    </row>
    <row r="20" customFormat="false" ht="14.25" hidden="false" customHeight="false" outlineLevel="0" collapsed="false">
      <c r="A20" s="1" t="s">
        <v>61</v>
      </c>
      <c r="B20" s="1" t="s">
        <v>62</v>
      </c>
      <c r="C20" s="1" t="s">
        <v>63</v>
      </c>
      <c r="D20" s="1" t="n">
        <v>12.9423</v>
      </c>
      <c r="E20" s="1" t="n">
        <v>0</v>
      </c>
      <c r="F20" s="1" t="e">
        <f aca="false"/>
        <v>#DIV/0!</v>
      </c>
      <c r="G20" s="1" t="n">
        <v>0</v>
      </c>
      <c r="Q20" s="6"/>
      <c r="V20" s="7"/>
    </row>
    <row r="21" customFormat="false" ht="14.25" hidden="false" customHeight="false" outlineLevel="0" collapsed="false">
      <c r="A21" s="1" t="s">
        <v>64</v>
      </c>
      <c r="B21" s="1" t="s">
        <v>65</v>
      </c>
      <c r="C21" s="1" t="s">
        <v>66</v>
      </c>
      <c r="D21" s="1" t="n">
        <v>0</v>
      </c>
      <c r="E21" s="1" t="n">
        <v>11.2725</v>
      </c>
      <c r="F21" s="1" t="n">
        <v>0</v>
      </c>
      <c r="G21" s="1" t="n">
        <v>0</v>
      </c>
    </row>
    <row r="22" customFormat="false" ht="14.25" hidden="false" customHeight="false" outlineLevel="0" collapsed="false">
      <c r="A22" s="1" t="s">
        <v>67</v>
      </c>
      <c r="B22" s="1" t="s">
        <v>68</v>
      </c>
      <c r="C22" s="1" t="s">
        <v>69</v>
      </c>
      <c r="D22" s="1" t="n">
        <v>0</v>
      </c>
      <c r="E22" s="1" t="n">
        <v>2.33765</v>
      </c>
      <c r="F22" s="1" t="n">
        <v>0</v>
      </c>
      <c r="G22" s="1" t="n">
        <v>0</v>
      </c>
      <c r="J22" s="2"/>
      <c r="K22" s="2"/>
      <c r="M22" s="2"/>
      <c r="N22" s="8"/>
      <c r="Q22" s="8"/>
      <c r="T22" s="8"/>
      <c r="U22" s="8"/>
      <c r="V22" s="9"/>
      <c r="W22" s="10"/>
      <c r="X22" s="2"/>
    </row>
    <row r="23" customFormat="false" ht="14.25" hidden="false" customHeight="false" outlineLevel="0" collapsed="false">
      <c r="A23" s="1" t="s">
        <v>70</v>
      </c>
      <c r="B23" s="1" t="s">
        <v>71</v>
      </c>
      <c r="C23" s="1" t="s">
        <v>72</v>
      </c>
      <c r="D23" s="1" t="n">
        <v>0</v>
      </c>
      <c r="E23" s="1" t="n">
        <v>2.84633</v>
      </c>
      <c r="F23" s="1" t="n">
        <v>0</v>
      </c>
      <c r="G23" s="1" t="n">
        <v>0</v>
      </c>
    </row>
    <row r="24" customFormat="false" ht="14.25" hidden="false" customHeight="false" outlineLevel="0" collapsed="false">
      <c r="A24" s="1" t="s">
        <v>73</v>
      </c>
      <c r="B24" s="1" t="s">
        <v>74</v>
      </c>
      <c r="C24" s="1" t="s">
        <v>75</v>
      </c>
      <c r="D24" s="1" t="n">
        <v>0</v>
      </c>
      <c r="E24" s="1" t="n">
        <v>9.10154</v>
      </c>
      <c r="F24" s="1" t="n">
        <v>0</v>
      </c>
      <c r="G24" s="1" t="n">
        <v>0</v>
      </c>
    </row>
    <row r="25" customFormat="false" ht="14.25" hidden="false" customHeight="false" outlineLevel="0" collapsed="false">
      <c r="A25" s="1" t="s">
        <v>76</v>
      </c>
      <c r="B25" s="1" t="s">
        <v>77</v>
      </c>
      <c r="C25" s="1" t="s">
        <v>78</v>
      </c>
      <c r="D25" s="1" t="n">
        <v>0</v>
      </c>
      <c r="E25" s="1" t="n">
        <v>1.54311</v>
      </c>
      <c r="F25" s="1" t="n">
        <v>0</v>
      </c>
      <c r="G25" s="1" t="n">
        <v>0</v>
      </c>
    </row>
    <row r="26" customFormat="false" ht="14.25" hidden="false" customHeight="false" outlineLevel="0" collapsed="false">
      <c r="A26" s="1" t="s">
        <v>79</v>
      </c>
      <c r="B26" s="1" t="s">
        <v>80</v>
      </c>
      <c r="C26" s="1" t="s">
        <v>81</v>
      </c>
      <c r="D26" s="1" t="n">
        <v>0</v>
      </c>
      <c r="E26" s="1" t="n">
        <v>35.312</v>
      </c>
      <c r="F26" s="1" t="n">
        <v>0</v>
      </c>
      <c r="G26" s="1" t="n">
        <v>0</v>
      </c>
      <c r="W26" s="4"/>
    </row>
    <row r="27" customFormat="false" ht="14.25" hidden="false" customHeight="false" outlineLevel="0" collapsed="false">
      <c r="A27" s="1" t="s">
        <v>82</v>
      </c>
      <c r="B27" s="1" t="s">
        <v>83</v>
      </c>
      <c r="C27" s="1" t="s">
        <v>84</v>
      </c>
      <c r="D27" s="1" t="n">
        <v>0</v>
      </c>
      <c r="E27" s="1" t="n">
        <v>14.0544</v>
      </c>
      <c r="F27" s="1" t="n">
        <v>0</v>
      </c>
      <c r="G27" s="1" t="n">
        <v>0</v>
      </c>
    </row>
    <row r="28" customFormat="false" ht="14.25" hidden="false" customHeight="false" outlineLevel="0" collapsed="false">
      <c r="A28" s="1" t="s">
        <v>85</v>
      </c>
      <c r="B28" s="1" t="s">
        <v>86</v>
      </c>
      <c r="C28" s="1" t="s">
        <v>87</v>
      </c>
      <c r="D28" s="1" t="n">
        <v>0</v>
      </c>
      <c r="E28" s="1" t="n">
        <v>9.25915</v>
      </c>
      <c r="F28" s="1" t="n">
        <v>0</v>
      </c>
      <c r="G28" s="1" t="n">
        <v>0</v>
      </c>
    </row>
    <row r="29" customFormat="false" ht="14.25" hidden="false" customHeight="false" outlineLevel="0" collapsed="false">
      <c r="A29" s="1" t="s">
        <v>88</v>
      </c>
      <c r="B29" s="1" t="s">
        <v>89</v>
      </c>
      <c r="C29" s="1" t="s">
        <v>90</v>
      </c>
      <c r="D29" s="1" t="n">
        <v>7.74282</v>
      </c>
      <c r="E29" s="1" t="n">
        <v>0</v>
      </c>
      <c r="F29" s="1" t="e">
        <f aca="false"/>
        <v>#DIV/0!</v>
      </c>
      <c r="G29" s="1" t="n">
        <v>0</v>
      </c>
    </row>
    <row r="30" customFormat="false" ht="14.25" hidden="false" customHeight="false" outlineLevel="0" collapsed="false">
      <c r="A30" s="1" t="s">
        <v>91</v>
      </c>
      <c r="B30" s="1" t="s">
        <v>92</v>
      </c>
      <c r="C30" s="1" t="s">
        <v>93</v>
      </c>
      <c r="D30" s="1" t="n">
        <v>69.8525</v>
      </c>
      <c r="E30" s="1" t="n">
        <v>22.5237</v>
      </c>
      <c r="F30" s="1" t="n">
        <v>3.10128886461816</v>
      </c>
      <c r="G30" s="1" t="n">
        <v>1.32173E-007</v>
      </c>
    </row>
    <row r="31" customFormat="false" ht="14.25" hidden="false" customHeight="false" outlineLevel="0" collapsed="false">
      <c r="A31" s="1" t="s">
        <v>94</v>
      </c>
      <c r="B31" s="1" t="s">
        <v>95</v>
      </c>
      <c r="C31" s="1" t="s">
        <v>96</v>
      </c>
      <c r="D31" s="1" t="n">
        <v>0</v>
      </c>
      <c r="E31" s="1" t="n">
        <v>0.512104</v>
      </c>
      <c r="F31" s="1" t="n">
        <v>0</v>
      </c>
      <c r="G31" s="1" t="n">
        <v>0</v>
      </c>
    </row>
    <row r="32" customFormat="false" ht="14.25" hidden="false" customHeight="false" outlineLevel="0" collapsed="false">
      <c r="A32" s="1" t="s">
        <v>97</v>
      </c>
      <c r="B32" s="1" t="s">
        <v>98</v>
      </c>
      <c r="C32" s="1" t="s">
        <v>99</v>
      </c>
      <c r="D32" s="1" t="n">
        <v>0</v>
      </c>
      <c r="E32" s="1" t="n">
        <v>0.701157</v>
      </c>
      <c r="F32" s="1" t="n">
        <v>0</v>
      </c>
      <c r="G32" s="1" t="n">
        <v>0</v>
      </c>
    </row>
    <row r="33" customFormat="false" ht="14.25" hidden="false" customHeight="false" outlineLevel="0" collapsed="false">
      <c r="A33" s="1" t="s">
        <v>100</v>
      </c>
      <c r="B33" s="1" t="s">
        <v>101</v>
      </c>
      <c r="C33" s="1" t="s">
        <v>102</v>
      </c>
      <c r="D33" s="1" t="n">
        <v>0</v>
      </c>
      <c r="E33" s="1" t="n">
        <v>2.16051</v>
      </c>
      <c r="F33" s="1" t="n">
        <v>0</v>
      </c>
      <c r="G33" s="1" t="n">
        <v>0</v>
      </c>
      <c r="V33" s="5"/>
    </row>
    <row r="34" customFormat="false" ht="14.25" hidden="false" customHeight="false" outlineLevel="0" collapsed="false">
      <c r="A34" s="1" t="s">
        <v>103</v>
      </c>
      <c r="B34" s="1" t="s">
        <v>104</v>
      </c>
      <c r="C34" s="1" t="s">
        <v>105</v>
      </c>
      <c r="D34" s="1" t="n">
        <v>0</v>
      </c>
      <c r="E34" s="1" t="n">
        <v>65.5232</v>
      </c>
      <c r="F34" s="1" t="n">
        <v>0</v>
      </c>
      <c r="G34" s="1" t="n">
        <v>0</v>
      </c>
      <c r="V34" s="5"/>
    </row>
    <row r="35" customFormat="false" ht="14.25" hidden="false" customHeight="false" outlineLevel="0" collapsed="false">
      <c r="A35" s="1" t="s">
        <v>106</v>
      </c>
      <c r="B35" s="1" t="s">
        <v>107</v>
      </c>
      <c r="C35" s="1" t="s">
        <v>108</v>
      </c>
      <c r="D35" s="1" t="n">
        <v>0</v>
      </c>
      <c r="E35" s="1" t="n">
        <v>0.514974</v>
      </c>
      <c r="F35" s="1" t="n">
        <v>0</v>
      </c>
      <c r="G35" s="1" t="n">
        <v>0</v>
      </c>
      <c r="W35" s="4"/>
    </row>
    <row r="36" customFormat="false" ht="14.25" hidden="false" customHeight="false" outlineLevel="0" collapsed="false">
      <c r="A36" s="1" t="s">
        <v>109</v>
      </c>
      <c r="B36" s="1" t="s">
        <v>110</v>
      </c>
      <c r="C36" s="1" t="s">
        <v>111</v>
      </c>
      <c r="D36" s="1" t="n">
        <v>2.11998</v>
      </c>
      <c r="E36" s="1" t="n">
        <v>0.184576</v>
      </c>
      <c r="F36" s="1" t="n">
        <v>11.4856752773925</v>
      </c>
      <c r="G36" s="1" t="n">
        <v>0</v>
      </c>
    </row>
    <row r="37" customFormat="false" ht="14.25" hidden="false" customHeight="false" outlineLevel="0" collapsed="false">
      <c r="A37" s="1" t="s">
        <v>112</v>
      </c>
      <c r="B37" s="1" t="s">
        <v>113</v>
      </c>
      <c r="C37" s="1" t="s">
        <v>114</v>
      </c>
      <c r="D37" s="1" t="n">
        <v>57.5755</v>
      </c>
      <c r="E37" s="1" t="n">
        <v>0</v>
      </c>
      <c r="F37" s="1" t="e">
        <f aca="false"/>
        <v>#DIV/0!</v>
      </c>
      <c r="G37" s="1" t="n">
        <v>0</v>
      </c>
    </row>
    <row r="38" customFormat="false" ht="14.25" hidden="false" customHeight="false" outlineLevel="0" collapsed="false">
      <c r="A38" s="1" t="s">
        <v>115</v>
      </c>
      <c r="B38" s="1" t="s">
        <v>116</v>
      </c>
      <c r="C38" s="1" t="s">
        <v>117</v>
      </c>
      <c r="D38" s="1" t="n">
        <v>0</v>
      </c>
      <c r="E38" s="1" t="n">
        <v>9.7743</v>
      </c>
      <c r="F38" s="1" t="n">
        <v>0</v>
      </c>
      <c r="G38" s="1" t="n">
        <v>0</v>
      </c>
    </row>
    <row r="39" customFormat="false" ht="14.25" hidden="false" customHeight="false" outlineLevel="0" collapsed="false">
      <c r="A39" s="1" t="s">
        <v>118</v>
      </c>
      <c r="B39" s="1" t="s">
        <v>119</v>
      </c>
      <c r="C39" s="1" t="s">
        <v>120</v>
      </c>
      <c r="D39" s="1" t="n">
        <v>19.3382</v>
      </c>
      <c r="E39" s="1" t="n">
        <v>5.23305</v>
      </c>
      <c r="F39" s="1" t="n">
        <v>3.69539752152187</v>
      </c>
      <c r="G39" s="1" t="n">
        <v>2.92067E-010</v>
      </c>
      <c r="V39" s="5"/>
    </row>
    <row r="40" customFormat="false" ht="14.25" hidden="false" customHeight="false" outlineLevel="0" collapsed="false">
      <c r="A40" s="1" t="s">
        <v>121</v>
      </c>
      <c r="B40" s="1" t="s">
        <v>122</v>
      </c>
      <c r="C40" s="1" t="s">
        <v>123</v>
      </c>
      <c r="D40" s="1" t="n">
        <v>25.4092</v>
      </c>
      <c r="E40" s="1" t="n">
        <v>0</v>
      </c>
      <c r="F40" s="1" t="e">
        <f aca="false"/>
        <v>#DIV/0!</v>
      </c>
      <c r="G40" s="1" t="n">
        <v>0</v>
      </c>
      <c r="W40" s="4"/>
    </row>
    <row r="41" customFormat="false" ht="14.25" hidden="false" customHeight="false" outlineLevel="0" collapsed="false">
      <c r="A41" s="1" t="s">
        <v>124</v>
      </c>
      <c r="B41" s="1" t="s">
        <v>125</v>
      </c>
      <c r="C41" s="1" t="s">
        <v>126</v>
      </c>
      <c r="D41" s="1" t="n">
        <v>0</v>
      </c>
      <c r="E41" s="1" t="n">
        <v>5.286</v>
      </c>
      <c r="F41" s="1" t="n">
        <v>0</v>
      </c>
      <c r="G41" s="1" t="n">
        <v>0</v>
      </c>
    </row>
    <row r="42" customFormat="false" ht="14.25" hidden="false" customHeight="false" outlineLevel="0" collapsed="false">
      <c r="A42" s="1" t="s">
        <v>127</v>
      </c>
      <c r="B42" s="1" t="s">
        <v>128</v>
      </c>
      <c r="C42" s="1" t="s">
        <v>129</v>
      </c>
      <c r="D42" s="1" t="n">
        <v>2.26123</v>
      </c>
      <c r="E42" s="1" t="n">
        <v>0</v>
      </c>
      <c r="F42" s="1" t="e">
        <f aca="false"/>
        <v>#DIV/0!</v>
      </c>
      <c r="G42" s="1" t="n">
        <v>0</v>
      </c>
    </row>
    <row r="43" customFormat="false" ht="14.25" hidden="false" customHeight="false" outlineLevel="0" collapsed="false">
      <c r="A43" s="1" t="s">
        <v>130</v>
      </c>
      <c r="B43" s="1" t="s">
        <v>131</v>
      </c>
      <c r="C43" s="1" t="s">
        <v>132</v>
      </c>
      <c r="D43" s="1" t="n">
        <v>0</v>
      </c>
      <c r="E43" s="1" t="n">
        <v>1.38759</v>
      </c>
      <c r="F43" s="1" t="n">
        <v>0</v>
      </c>
      <c r="G43" s="1" t="n">
        <v>0</v>
      </c>
    </row>
    <row r="44" customFormat="false" ht="14.25" hidden="false" customHeight="false" outlineLevel="0" collapsed="false">
      <c r="A44" s="1" t="s">
        <v>133</v>
      </c>
      <c r="B44" s="1" t="s">
        <v>134</v>
      </c>
      <c r="C44" s="1" t="s">
        <v>135</v>
      </c>
      <c r="D44" s="1" t="n">
        <v>131.357</v>
      </c>
      <c r="E44" s="1" t="n">
        <v>52.5572</v>
      </c>
      <c r="F44" s="1" t="n">
        <v>2.49931503200323</v>
      </c>
      <c r="G44" s="1" t="n">
        <v>2.49554E-009</v>
      </c>
      <c r="W44" s="4"/>
    </row>
    <row r="45" customFormat="false" ht="14.25" hidden="false" customHeight="false" outlineLevel="0" collapsed="false">
      <c r="A45" s="1" t="s">
        <v>136</v>
      </c>
      <c r="B45" s="1" t="s">
        <v>137</v>
      </c>
      <c r="C45" s="1" t="s">
        <v>138</v>
      </c>
      <c r="D45" s="1" t="n">
        <v>15.2361</v>
      </c>
      <c r="E45" s="1" t="n">
        <v>0</v>
      </c>
      <c r="F45" s="1" t="e">
        <f aca="false"/>
        <v>#DIV/0!</v>
      </c>
      <c r="G45" s="1" t="n">
        <v>0</v>
      </c>
    </row>
    <row r="46" customFormat="false" ht="14.25" hidden="false" customHeight="false" outlineLevel="0" collapsed="false">
      <c r="A46" s="1" t="s">
        <v>139</v>
      </c>
      <c r="B46" s="1" t="s">
        <v>140</v>
      </c>
      <c r="C46" s="1" t="s">
        <v>141</v>
      </c>
      <c r="D46" s="1" t="n">
        <v>0</v>
      </c>
      <c r="E46" s="1" t="n">
        <v>1.27647</v>
      </c>
      <c r="F46" s="1" t="n">
        <v>0</v>
      </c>
      <c r="G46" s="1" t="n">
        <v>0</v>
      </c>
    </row>
    <row r="47" customFormat="false" ht="14.25" hidden="false" customHeight="false" outlineLevel="0" collapsed="false">
      <c r="A47" s="1" t="s">
        <v>142</v>
      </c>
      <c r="B47" s="1" t="s">
        <v>143</v>
      </c>
      <c r="C47" s="1" t="s">
        <v>144</v>
      </c>
      <c r="D47" s="1" t="n">
        <v>0.0227677</v>
      </c>
      <c r="E47" s="1" t="n">
        <v>19.6877</v>
      </c>
      <c r="F47" s="1" t="n">
        <v>0.00115644285518369</v>
      </c>
      <c r="G47" s="1" t="n">
        <v>0</v>
      </c>
    </row>
    <row r="48" customFormat="false" ht="14.25" hidden="false" customHeight="false" outlineLevel="0" collapsed="false">
      <c r="A48" s="1" t="s">
        <v>145</v>
      </c>
      <c r="B48" s="1" t="s">
        <v>146</v>
      </c>
      <c r="C48" s="1" t="s">
        <v>147</v>
      </c>
      <c r="D48" s="1" t="n">
        <v>0</v>
      </c>
      <c r="E48" s="1" t="n">
        <v>0.40138</v>
      </c>
      <c r="F48" s="1" t="n">
        <v>0</v>
      </c>
      <c r="G48" s="1" t="n">
        <v>0</v>
      </c>
    </row>
    <row r="49" customFormat="false" ht="14.25" hidden="false" customHeight="false" outlineLevel="0" collapsed="false">
      <c r="A49" s="1" t="s">
        <v>148</v>
      </c>
      <c r="B49" s="1" t="s">
        <v>149</v>
      </c>
      <c r="C49" s="1" t="s">
        <v>150</v>
      </c>
      <c r="D49" s="1" t="n">
        <v>4.21163</v>
      </c>
      <c r="E49" s="1" t="n">
        <v>0</v>
      </c>
      <c r="F49" s="1" t="e">
        <f aca="false"/>
        <v>#DIV/0!</v>
      </c>
      <c r="G49" s="1" t="n">
        <v>0</v>
      </c>
    </row>
    <row r="50" customFormat="false" ht="14.25" hidden="false" customHeight="false" outlineLevel="0" collapsed="false">
      <c r="A50" s="1" t="s">
        <v>151</v>
      </c>
      <c r="B50" s="1" t="s">
        <v>152</v>
      </c>
      <c r="C50" s="1" t="s">
        <v>153</v>
      </c>
      <c r="D50" s="1" t="n">
        <v>35.4322</v>
      </c>
      <c r="E50" s="1" t="n">
        <v>6.22912</v>
      </c>
      <c r="F50" s="1" t="n">
        <v>5.68815498818453</v>
      </c>
      <c r="G50" s="1" t="n">
        <v>7.449E-005</v>
      </c>
    </row>
    <row r="51" customFormat="false" ht="14.25" hidden="false" customHeight="false" outlineLevel="0" collapsed="false">
      <c r="A51" s="1" t="s">
        <v>154</v>
      </c>
      <c r="B51" s="1" t="s">
        <v>155</v>
      </c>
      <c r="C51" s="1" t="s">
        <v>156</v>
      </c>
      <c r="D51" s="1" t="n">
        <v>0</v>
      </c>
      <c r="E51" s="1" t="n">
        <v>0.0120191</v>
      </c>
      <c r="F51" s="1" t="n">
        <v>0</v>
      </c>
      <c r="G51" s="1" t="n">
        <v>0</v>
      </c>
    </row>
    <row r="52" customFormat="false" ht="14.25" hidden="false" customHeight="false" outlineLevel="0" collapsed="false">
      <c r="A52" s="1" t="s">
        <v>157</v>
      </c>
      <c r="B52" s="1" t="s">
        <v>158</v>
      </c>
      <c r="C52" s="1" t="s">
        <v>159</v>
      </c>
      <c r="D52" s="1" t="n">
        <v>0</v>
      </c>
      <c r="E52" s="1" t="n">
        <v>0.0678115</v>
      </c>
      <c r="F52" s="1" t="n">
        <v>0</v>
      </c>
      <c r="G52" s="1" t="n">
        <v>0</v>
      </c>
    </row>
    <row r="53" customFormat="false" ht="14.25" hidden="false" customHeight="false" outlineLevel="0" collapsed="false">
      <c r="A53" s="1" t="s">
        <v>160</v>
      </c>
      <c r="B53" s="1" t="s">
        <v>161</v>
      </c>
      <c r="C53" s="1" t="s">
        <v>162</v>
      </c>
      <c r="D53" s="1" t="n">
        <v>0</v>
      </c>
      <c r="E53" s="1" t="n">
        <v>6.15928</v>
      </c>
      <c r="F53" s="1" t="n">
        <v>0</v>
      </c>
      <c r="G53" s="1" t="n">
        <v>0</v>
      </c>
      <c r="I53" s="2"/>
      <c r="J53" s="2"/>
      <c r="K53" s="2"/>
      <c r="L53" s="6"/>
      <c r="M53" s="2"/>
      <c r="N53" s="2"/>
      <c r="O53" s="2"/>
      <c r="Q53" s="6"/>
      <c r="W53" s="3"/>
      <c r="X53" s="2"/>
    </row>
    <row r="54" customFormat="false" ht="14.25" hidden="false" customHeight="false" outlineLevel="0" collapsed="false">
      <c r="A54" s="1" t="s">
        <v>163</v>
      </c>
      <c r="B54" s="1" t="s">
        <v>164</v>
      </c>
      <c r="C54" s="1" t="s">
        <v>165</v>
      </c>
      <c r="D54" s="1" t="n">
        <v>20.0458</v>
      </c>
      <c r="E54" s="1" t="n">
        <v>0</v>
      </c>
      <c r="F54" s="1" t="e">
        <f aca="false"/>
        <v>#DIV/0!</v>
      </c>
      <c r="G54" s="1" t="n">
        <v>0</v>
      </c>
    </row>
    <row r="55" customFormat="false" ht="14.25" hidden="false" customHeight="false" outlineLevel="0" collapsed="false">
      <c r="A55" s="1" t="s">
        <v>166</v>
      </c>
      <c r="B55" s="1" t="s">
        <v>167</v>
      </c>
      <c r="C55" s="1" t="s">
        <v>168</v>
      </c>
      <c r="D55" s="1" t="n">
        <v>0</v>
      </c>
      <c r="E55" s="1" t="n">
        <v>2.6512</v>
      </c>
      <c r="F55" s="1" t="n">
        <v>0</v>
      </c>
      <c r="G55" s="1" t="n">
        <v>0</v>
      </c>
    </row>
    <row r="56" customFormat="false" ht="14.25" hidden="false" customHeight="false" outlineLevel="0" collapsed="false">
      <c r="A56" s="1" t="s">
        <v>169</v>
      </c>
      <c r="B56" s="1" t="s">
        <v>170</v>
      </c>
      <c r="C56" s="1" t="s">
        <v>171</v>
      </c>
      <c r="D56" s="1" t="n">
        <v>1.97169</v>
      </c>
      <c r="E56" s="1" t="n">
        <v>19.5226</v>
      </c>
      <c r="F56" s="1" t="n">
        <v>0.100995256779322</v>
      </c>
      <c r="G56" s="1" t="n">
        <v>0</v>
      </c>
    </row>
    <row r="57" customFormat="false" ht="14.25" hidden="false" customHeight="false" outlineLevel="0" collapsed="false">
      <c r="A57" s="1" t="s">
        <v>172</v>
      </c>
      <c r="B57" s="1" t="s">
        <v>173</v>
      </c>
      <c r="C57" s="1" t="s">
        <v>174</v>
      </c>
      <c r="D57" s="1" t="n">
        <v>16.4631</v>
      </c>
      <c r="E57" s="1" t="n">
        <v>0</v>
      </c>
      <c r="F57" s="1" t="e">
        <f aca="false"/>
        <v>#DIV/0!</v>
      </c>
      <c r="G57" s="1" t="n">
        <v>0</v>
      </c>
    </row>
    <row r="58" customFormat="false" ht="14.25" hidden="false" customHeight="false" outlineLevel="0" collapsed="false">
      <c r="A58" s="1" t="s">
        <v>175</v>
      </c>
      <c r="B58" s="1" t="s">
        <v>176</v>
      </c>
      <c r="C58" s="1" t="s">
        <v>177</v>
      </c>
      <c r="D58" s="1" t="n">
        <v>9.22893</v>
      </c>
      <c r="E58" s="1" t="n">
        <v>0</v>
      </c>
      <c r="F58" s="1" t="e">
        <f aca="false"/>
        <v>#DIV/0!</v>
      </c>
      <c r="G58" s="1" t="n">
        <v>0</v>
      </c>
    </row>
    <row r="59" customFormat="false" ht="14.25" hidden="false" customHeight="false" outlineLevel="0" collapsed="false">
      <c r="A59" s="1" t="s">
        <v>178</v>
      </c>
      <c r="B59" s="1" t="s">
        <v>179</v>
      </c>
      <c r="C59" s="1" t="s">
        <v>180</v>
      </c>
      <c r="D59" s="1" t="n">
        <v>0</v>
      </c>
      <c r="E59" s="1" t="n">
        <v>2.2545</v>
      </c>
      <c r="F59" s="1" t="n">
        <v>0</v>
      </c>
      <c r="G59" s="1" t="n">
        <v>0</v>
      </c>
    </row>
    <row r="60" customFormat="false" ht="14.25" hidden="false" customHeight="false" outlineLevel="0" collapsed="false">
      <c r="A60" s="1" t="s">
        <v>181</v>
      </c>
      <c r="B60" s="1" t="s">
        <v>182</v>
      </c>
      <c r="C60" s="1" t="s">
        <v>183</v>
      </c>
      <c r="D60" s="1" t="n">
        <v>0</v>
      </c>
      <c r="E60" s="1" t="n">
        <v>4.75128</v>
      </c>
      <c r="F60" s="1" t="n">
        <v>0</v>
      </c>
      <c r="G60" s="1" t="n">
        <v>0</v>
      </c>
    </row>
    <row r="61" customFormat="false" ht="14.25" hidden="false" customHeight="false" outlineLevel="0" collapsed="false">
      <c r="A61" s="1" t="s">
        <v>184</v>
      </c>
      <c r="B61" s="1" t="s">
        <v>185</v>
      </c>
      <c r="C61" s="1" t="s">
        <v>186</v>
      </c>
      <c r="D61" s="1" t="n">
        <v>0</v>
      </c>
      <c r="E61" s="1" t="n">
        <v>9.13322</v>
      </c>
      <c r="F61" s="1" t="n">
        <v>0</v>
      </c>
      <c r="G61" s="1" t="n">
        <v>0</v>
      </c>
      <c r="V61" s="5"/>
    </row>
    <row r="62" customFormat="false" ht="14.25" hidden="false" customHeight="false" outlineLevel="0" collapsed="false">
      <c r="A62" s="1" t="s">
        <v>187</v>
      </c>
      <c r="B62" s="1" t="s">
        <v>188</v>
      </c>
      <c r="C62" s="1" t="s">
        <v>189</v>
      </c>
      <c r="D62" s="1" t="n">
        <v>43.0191</v>
      </c>
      <c r="E62" s="1" t="n">
        <v>0</v>
      </c>
      <c r="F62" s="1" t="e">
        <f aca="false"/>
        <v>#DIV/0!</v>
      </c>
      <c r="G62" s="1" t="n">
        <v>0</v>
      </c>
    </row>
    <row r="63" customFormat="false" ht="14.25" hidden="false" customHeight="false" outlineLevel="0" collapsed="false">
      <c r="A63" s="1" t="s">
        <v>190</v>
      </c>
      <c r="B63" s="1" t="s">
        <v>191</v>
      </c>
      <c r="C63" s="1" t="s">
        <v>192</v>
      </c>
      <c r="D63" s="1" t="n">
        <v>0</v>
      </c>
      <c r="E63" s="1" t="n">
        <v>0.124773</v>
      </c>
      <c r="F63" s="1" t="n">
        <v>0</v>
      </c>
      <c r="G63" s="1" t="n">
        <v>0</v>
      </c>
    </row>
    <row r="64" customFormat="false" ht="14.25" hidden="false" customHeight="false" outlineLevel="0" collapsed="false">
      <c r="A64" s="1" t="s">
        <v>193</v>
      </c>
      <c r="B64" s="1" t="s">
        <v>194</v>
      </c>
      <c r="C64" s="1" t="s">
        <v>195</v>
      </c>
      <c r="D64" s="1" t="n">
        <v>97.9215</v>
      </c>
      <c r="E64" s="1" t="n">
        <v>45.531</v>
      </c>
      <c r="F64" s="1" t="n">
        <v>2.15065559728537</v>
      </c>
      <c r="G64" s="1" t="n">
        <v>1.65881E-005</v>
      </c>
      <c r="W64" s="4"/>
    </row>
    <row r="65" customFormat="false" ht="14.25" hidden="false" customHeight="false" outlineLevel="0" collapsed="false">
      <c r="A65" s="1" t="s">
        <v>196</v>
      </c>
      <c r="B65" s="1" t="s">
        <v>197</v>
      </c>
      <c r="C65" s="1" t="s">
        <v>198</v>
      </c>
      <c r="D65" s="1" t="n">
        <v>8.65479</v>
      </c>
      <c r="E65" s="1" t="n">
        <v>0</v>
      </c>
      <c r="F65" s="1" t="e">
        <f aca="false"/>
        <v>#DIV/0!</v>
      </c>
      <c r="G65" s="1" t="n">
        <v>0</v>
      </c>
    </row>
    <row r="66" customFormat="false" ht="14.25" hidden="false" customHeight="false" outlineLevel="0" collapsed="false">
      <c r="A66" s="1" t="s">
        <v>199</v>
      </c>
      <c r="B66" s="1" t="s">
        <v>200</v>
      </c>
      <c r="C66" s="1" t="s">
        <v>201</v>
      </c>
      <c r="D66" s="1" t="n">
        <v>0</v>
      </c>
      <c r="E66" s="1" t="n">
        <v>4.42168</v>
      </c>
      <c r="F66" s="1" t="n">
        <v>0</v>
      </c>
      <c r="G66" s="1" t="n">
        <v>0</v>
      </c>
      <c r="J66" s="2"/>
      <c r="K66" s="2"/>
      <c r="M66" s="2"/>
      <c r="V66" s="5"/>
      <c r="W66" s="3"/>
      <c r="X66" s="2"/>
    </row>
    <row r="67" customFormat="false" ht="14.25" hidden="false" customHeight="false" outlineLevel="0" collapsed="false">
      <c r="A67" s="1" t="s">
        <v>202</v>
      </c>
      <c r="B67" s="1" t="s">
        <v>203</v>
      </c>
      <c r="C67" s="1" t="s">
        <v>204</v>
      </c>
      <c r="D67" s="1" t="n">
        <v>0</v>
      </c>
      <c r="E67" s="1" t="n">
        <v>9.3266</v>
      </c>
      <c r="F67" s="1" t="n">
        <v>0</v>
      </c>
      <c r="G67" s="1" t="n">
        <v>0</v>
      </c>
    </row>
    <row r="68" customFormat="false" ht="14.25" hidden="false" customHeight="false" outlineLevel="0" collapsed="false">
      <c r="A68" s="1" t="s">
        <v>205</v>
      </c>
      <c r="B68" s="1" t="s">
        <v>206</v>
      </c>
      <c r="C68" s="1" t="s">
        <v>207</v>
      </c>
      <c r="D68" s="1" t="n">
        <v>0</v>
      </c>
      <c r="E68" s="1" t="n">
        <v>0.482755</v>
      </c>
      <c r="F68" s="1" t="n">
        <v>0</v>
      </c>
      <c r="G68" s="1" t="n">
        <v>0</v>
      </c>
    </row>
    <row r="69" customFormat="false" ht="14.25" hidden="false" customHeight="false" outlineLevel="0" collapsed="false">
      <c r="A69" s="1" t="s">
        <v>208</v>
      </c>
      <c r="B69" s="1" t="s">
        <v>209</v>
      </c>
      <c r="C69" s="1" t="s">
        <v>210</v>
      </c>
      <c r="D69" s="1" t="n">
        <v>75.0822</v>
      </c>
      <c r="E69" s="1" t="n">
        <v>0</v>
      </c>
      <c r="F69" s="1" t="e">
        <f aca="false"/>
        <v>#DIV/0!</v>
      </c>
      <c r="G69" s="1" t="n">
        <v>0</v>
      </c>
    </row>
    <row r="70" customFormat="false" ht="14.25" hidden="false" customHeight="false" outlineLevel="0" collapsed="false">
      <c r="A70" s="1" t="s">
        <v>211</v>
      </c>
      <c r="B70" s="1" t="s">
        <v>212</v>
      </c>
      <c r="C70" s="1" t="s">
        <v>213</v>
      </c>
      <c r="D70" s="1" t="n">
        <v>19.6794</v>
      </c>
      <c r="E70" s="1" t="n">
        <v>43.5107</v>
      </c>
      <c r="F70" s="1" t="n">
        <v>0.452288747365591</v>
      </c>
      <c r="G70" s="1" t="n">
        <v>7.19425E-014</v>
      </c>
    </row>
    <row r="71" customFormat="false" ht="14.25" hidden="false" customHeight="false" outlineLevel="0" collapsed="false">
      <c r="A71" s="1" t="s">
        <v>214</v>
      </c>
      <c r="B71" s="1" t="s">
        <v>215</v>
      </c>
      <c r="C71" s="1" t="s">
        <v>216</v>
      </c>
      <c r="D71" s="1" t="n">
        <v>0</v>
      </c>
      <c r="E71" s="1" t="n">
        <v>3.88509</v>
      </c>
      <c r="F71" s="1" t="n">
        <v>0</v>
      </c>
      <c r="G71" s="1" t="n">
        <v>0</v>
      </c>
    </row>
    <row r="72" customFormat="false" ht="14.25" hidden="false" customHeight="false" outlineLevel="0" collapsed="false">
      <c r="A72" s="1" t="s">
        <v>217</v>
      </c>
      <c r="B72" s="1" t="s">
        <v>218</v>
      </c>
      <c r="C72" s="1" t="s">
        <v>219</v>
      </c>
      <c r="D72" s="1" t="n">
        <v>220.911</v>
      </c>
      <c r="E72" s="1" t="n">
        <v>55.8832</v>
      </c>
      <c r="F72" s="1" t="n">
        <v>3.95308429009076</v>
      </c>
      <c r="G72" s="1" t="n">
        <v>4.44089E-016</v>
      </c>
    </row>
    <row r="73" customFormat="false" ht="14.25" hidden="false" customHeight="false" outlineLevel="0" collapsed="false">
      <c r="A73" s="1" t="s">
        <v>220</v>
      </c>
      <c r="B73" s="1" t="s">
        <v>221</v>
      </c>
      <c r="C73" s="1" t="s">
        <v>222</v>
      </c>
      <c r="D73" s="1" t="n">
        <v>0</v>
      </c>
      <c r="E73" s="1" t="n">
        <v>0.859197</v>
      </c>
      <c r="F73" s="1" t="n">
        <v>0</v>
      </c>
      <c r="G73" s="1" t="n">
        <v>0</v>
      </c>
      <c r="V73" s="5"/>
    </row>
    <row r="74" customFormat="false" ht="14.25" hidden="false" customHeight="false" outlineLevel="0" collapsed="false">
      <c r="A74" s="1" t="s">
        <v>223</v>
      </c>
      <c r="B74" s="1" t="s">
        <v>224</v>
      </c>
      <c r="C74" s="1" t="s">
        <v>225</v>
      </c>
      <c r="D74" s="1" t="n">
        <v>37.7223</v>
      </c>
      <c r="E74" s="1" t="n">
        <v>0</v>
      </c>
      <c r="F74" s="1" t="e">
        <f aca="false"/>
        <v>#DIV/0!</v>
      </c>
      <c r="G74" s="1" t="n">
        <v>0</v>
      </c>
    </row>
    <row r="75" customFormat="false" ht="14.25" hidden="false" customHeight="false" outlineLevel="0" collapsed="false">
      <c r="A75" s="1" t="s">
        <v>226</v>
      </c>
      <c r="B75" s="1" t="s">
        <v>227</v>
      </c>
      <c r="C75" s="1" t="s">
        <v>228</v>
      </c>
      <c r="D75" s="1" t="n">
        <v>20.1201</v>
      </c>
      <c r="E75" s="1" t="n">
        <v>0</v>
      </c>
      <c r="F75" s="1" t="e">
        <f aca="false"/>
        <v>#DIV/0!</v>
      </c>
      <c r="G75" s="1" t="n">
        <v>0</v>
      </c>
    </row>
    <row r="76" customFormat="false" ht="14.25" hidden="false" customHeight="false" outlineLevel="0" collapsed="false">
      <c r="A76" s="1" t="s">
        <v>229</v>
      </c>
      <c r="B76" s="1" t="s">
        <v>230</v>
      </c>
      <c r="C76" s="1" t="s">
        <v>231</v>
      </c>
      <c r="D76" s="1" t="n">
        <v>0</v>
      </c>
      <c r="E76" s="1" t="n">
        <v>7.36012</v>
      </c>
      <c r="F76" s="1" t="n">
        <v>0</v>
      </c>
      <c r="G76" s="1" t="n">
        <v>0</v>
      </c>
    </row>
    <row r="77" customFormat="false" ht="14.25" hidden="false" customHeight="false" outlineLevel="0" collapsed="false">
      <c r="A77" s="1" t="s">
        <v>232</v>
      </c>
      <c r="B77" s="1" t="s">
        <v>233</v>
      </c>
      <c r="C77" s="1" t="s">
        <v>234</v>
      </c>
      <c r="D77" s="1" t="n">
        <v>0</v>
      </c>
      <c r="E77" s="1" t="n">
        <v>2.04936</v>
      </c>
      <c r="F77" s="1" t="n">
        <v>0</v>
      </c>
      <c r="G77" s="1" t="n">
        <v>0</v>
      </c>
    </row>
    <row r="78" customFormat="false" ht="14.25" hidden="false" customHeight="false" outlineLevel="0" collapsed="false">
      <c r="A78" s="1" t="s">
        <v>235</v>
      </c>
      <c r="B78" s="1" t="s">
        <v>236</v>
      </c>
      <c r="C78" s="1" t="s">
        <v>237</v>
      </c>
      <c r="D78" s="1" t="n">
        <v>0</v>
      </c>
      <c r="E78" s="1" t="n">
        <v>3.90912</v>
      </c>
      <c r="F78" s="1" t="n">
        <v>0</v>
      </c>
      <c r="G78" s="1" t="n">
        <v>0</v>
      </c>
    </row>
    <row r="79" customFormat="false" ht="14.25" hidden="false" customHeight="false" outlineLevel="0" collapsed="false">
      <c r="A79" s="1" t="s">
        <v>238</v>
      </c>
      <c r="B79" s="1" t="s">
        <v>239</v>
      </c>
      <c r="C79" s="1" t="s">
        <v>240</v>
      </c>
      <c r="D79" s="1" t="n">
        <v>0</v>
      </c>
      <c r="E79" s="1" t="n">
        <v>2.44722</v>
      </c>
      <c r="F79" s="1" t="n">
        <v>0</v>
      </c>
      <c r="G79" s="1" t="n">
        <v>0</v>
      </c>
    </row>
    <row r="80" customFormat="false" ht="14.25" hidden="false" customHeight="false" outlineLevel="0" collapsed="false">
      <c r="A80" s="1" t="s">
        <v>241</v>
      </c>
      <c r="B80" s="1" t="s">
        <v>242</v>
      </c>
      <c r="C80" s="1" t="s">
        <v>243</v>
      </c>
      <c r="D80" s="1" t="n">
        <v>0</v>
      </c>
      <c r="E80" s="1" t="n">
        <v>6.49056</v>
      </c>
      <c r="F80" s="1" t="n">
        <v>0</v>
      </c>
      <c r="G80" s="1" t="n">
        <v>0</v>
      </c>
    </row>
    <row r="81" customFormat="false" ht="14.25" hidden="false" customHeight="false" outlineLevel="0" collapsed="false">
      <c r="A81" s="1" t="s">
        <v>244</v>
      </c>
      <c r="B81" s="1" t="s">
        <v>245</v>
      </c>
      <c r="C81" s="1" t="s">
        <v>246</v>
      </c>
      <c r="D81" s="1" t="n">
        <v>9.36313</v>
      </c>
      <c r="E81" s="1" t="n">
        <v>0</v>
      </c>
      <c r="F81" s="1" t="e">
        <f aca="false"/>
        <v>#DIV/0!</v>
      </c>
      <c r="G81" s="1" t="n">
        <v>0</v>
      </c>
      <c r="V81" s="5"/>
    </row>
    <row r="82" customFormat="false" ht="14.25" hidden="false" customHeight="false" outlineLevel="0" collapsed="false">
      <c r="A82" s="1" t="s">
        <v>247</v>
      </c>
      <c r="B82" s="1" t="s">
        <v>248</v>
      </c>
      <c r="C82" s="1" t="s">
        <v>249</v>
      </c>
      <c r="D82" s="1" t="n">
        <v>0</v>
      </c>
      <c r="E82" s="1" t="n">
        <v>1.7492</v>
      </c>
      <c r="F82" s="1" t="n">
        <v>0</v>
      </c>
      <c r="G82" s="1" t="n">
        <v>0</v>
      </c>
    </row>
    <row r="83" customFormat="false" ht="14.25" hidden="false" customHeight="false" outlineLevel="0" collapsed="false">
      <c r="A83" s="1" t="s">
        <v>250</v>
      </c>
      <c r="B83" s="1" t="s">
        <v>251</v>
      </c>
      <c r="C83" s="1" t="s">
        <v>252</v>
      </c>
      <c r="D83" s="1" t="n">
        <v>0</v>
      </c>
      <c r="E83" s="1" t="n">
        <v>3.61522</v>
      </c>
      <c r="F83" s="1" t="n">
        <v>0</v>
      </c>
      <c r="G83" s="1" t="n">
        <v>0</v>
      </c>
      <c r="W83" s="4"/>
    </row>
    <row r="84" customFormat="false" ht="14.25" hidden="false" customHeight="false" outlineLevel="0" collapsed="false">
      <c r="A84" s="1" t="s">
        <v>253</v>
      </c>
      <c r="B84" s="1" t="s">
        <v>254</v>
      </c>
      <c r="C84" s="1" t="s">
        <v>255</v>
      </c>
      <c r="D84" s="1" t="n">
        <v>0</v>
      </c>
      <c r="E84" s="1" t="n">
        <v>15.5828</v>
      </c>
      <c r="F84" s="1" t="n">
        <v>0</v>
      </c>
      <c r="G84" s="1" t="n">
        <v>0</v>
      </c>
    </row>
    <row r="85" customFormat="false" ht="14.25" hidden="false" customHeight="false" outlineLevel="0" collapsed="false">
      <c r="A85" s="1" t="s">
        <v>256</v>
      </c>
      <c r="B85" s="1" t="s">
        <v>257</v>
      </c>
      <c r="C85" s="1" t="s">
        <v>258</v>
      </c>
      <c r="D85" s="1" t="n">
        <v>0</v>
      </c>
      <c r="E85" s="1" t="n">
        <v>5.4075</v>
      </c>
      <c r="F85" s="1" t="n">
        <v>0</v>
      </c>
      <c r="G85" s="1" t="n">
        <v>0</v>
      </c>
      <c r="I85" s="2"/>
      <c r="J85" s="2"/>
      <c r="K85" s="2"/>
      <c r="M85" s="2"/>
      <c r="S85" s="11"/>
      <c r="U85" s="8"/>
      <c r="V85" s="5"/>
      <c r="W85" s="10"/>
      <c r="X85" s="2"/>
    </row>
    <row r="86" customFormat="false" ht="14.25" hidden="false" customHeight="false" outlineLevel="0" collapsed="false">
      <c r="A86" s="1" t="s">
        <v>259</v>
      </c>
      <c r="B86" s="1" t="s">
        <v>260</v>
      </c>
      <c r="C86" s="1" t="s">
        <v>261</v>
      </c>
      <c r="D86" s="1" t="n">
        <v>10.3911</v>
      </c>
      <c r="E86" s="1" t="n">
        <v>0</v>
      </c>
      <c r="F86" s="1" t="e">
        <f aca="false"/>
        <v>#DIV/0!</v>
      </c>
      <c r="G86" s="1" t="n">
        <v>0</v>
      </c>
    </row>
    <row r="87" customFormat="false" ht="14.25" hidden="false" customHeight="false" outlineLevel="0" collapsed="false">
      <c r="A87" s="1" t="s">
        <v>262</v>
      </c>
      <c r="B87" s="1" t="s">
        <v>263</v>
      </c>
      <c r="C87" s="1" t="s">
        <v>264</v>
      </c>
      <c r="D87" s="1" t="n">
        <v>0</v>
      </c>
      <c r="E87" s="1" t="n">
        <v>13.5338</v>
      </c>
      <c r="F87" s="1" t="n">
        <v>0</v>
      </c>
      <c r="G87" s="1" t="n">
        <v>0</v>
      </c>
    </row>
    <row r="88" customFormat="false" ht="14.25" hidden="false" customHeight="false" outlineLevel="0" collapsed="false">
      <c r="A88" s="1" t="s">
        <v>265</v>
      </c>
      <c r="B88" s="1" t="s">
        <v>266</v>
      </c>
      <c r="C88" s="1" t="s">
        <v>267</v>
      </c>
      <c r="D88" s="1" t="n">
        <v>0</v>
      </c>
      <c r="E88" s="1" t="n">
        <v>3.90598</v>
      </c>
      <c r="F88" s="1" t="n">
        <v>0</v>
      </c>
      <c r="G88" s="1" t="n">
        <v>0</v>
      </c>
    </row>
    <row r="89" customFormat="false" ht="14.25" hidden="false" customHeight="false" outlineLevel="0" collapsed="false">
      <c r="A89" s="1" t="s">
        <v>268</v>
      </c>
      <c r="B89" s="1" t="s">
        <v>269</v>
      </c>
      <c r="C89" s="1" t="s">
        <v>270</v>
      </c>
      <c r="D89" s="1" t="n">
        <v>4.66863</v>
      </c>
      <c r="E89" s="1" t="n">
        <v>0</v>
      </c>
      <c r="F89" s="1" t="e">
        <f aca="false"/>
        <v>#DIV/0!</v>
      </c>
      <c r="G89" s="1" t="n">
        <v>0</v>
      </c>
    </row>
    <row r="90" customFormat="false" ht="14.25" hidden="false" customHeight="false" outlineLevel="0" collapsed="false">
      <c r="A90" s="1" t="s">
        <v>271</v>
      </c>
      <c r="B90" s="1" t="s">
        <v>272</v>
      </c>
      <c r="C90" s="1" t="s">
        <v>273</v>
      </c>
      <c r="D90" s="1" t="n">
        <v>0</v>
      </c>
      <c r="E90" s="1" t="n">
        <v>25.021</v>
      </c>
      <c r="F90" s="1" t="n">
        <v>0</v>
      </c>
      <c r="G90" s="1" t="n">
        <v>0</v>
      </c>
    </row>
    <row r="91" customFormat="false" ht="14.25" hidden="false" customHeight="false" outlineLevel="0" collapsed="false">
      <c r="A91" s="1" t="s">
        <v>274</v>
      </c>
      <c r="B91" s="1" t="s">
        <v>275</v>
      </c>
      <c r="C91" s="1" t="s">
        <v>276</v>
      </c>
      <c r="D91" s="1" t="n">
        <v>41.9619</v>
      </c>
      <c r="E91" s="1" t="n">
        <v>0</v>
      </c>
      <c r="F91" s="1" t="e">
        <f aca="false"/>
        <v>#DIV/0!</v>
      </c>
      <c r="G91" s="1" t="n">
        <v>0</v>
      </c>
    </row>
    <row r="92" customFormat="false" ht="14.25" hidden="false" customHeight="false" outlineLevel="0" collapsed="false">
      <c r="A92" s="1" t="s">
        <v>277</v>
      </c>
      <c r="B92" s="1" t="s">
        <v>278</v>
      </c>
      <c r="C92" s="1" t="s">
        <v>279</v>
      </c>
      <c r="D92" s="1" t="n">
        <v>2.90078</v>
      </c>
      <c r="E92" s="1" t="n">
        <v>0</v>
      </c>
      <c r="F92" s="1" t="e">
        <f aca="false"/>
        <v>#DIV/0!</v>
      </c>
      <c r="G92" s="1" t="n">
        <v>0</v>
      </c>
    </row>
    <row r="93" customFormat="false" ht="14.25" hidden="false" customHeight="false" outlineLevel="0" collapsed="false">
      <c r="A93" s="1" t="s">
        <v>280</v>
      </c>
      <c r="B93" s="1" t="s">
        <v>281</v>
      </c>
      <c r="C93" s="1" t="s">
        <v>147</v>
      </c>
      <c r="D93" s="1" t="n">
        <v>0</v>
      </c>
      <c r="E93" s="1" t="n">
        <v>1.14657</v>
      </c>
      <c r="F93" s="1" t="n">
        <v>0</v>
      </c>
      <c r="G93" s="1" t="n">
        <v>0</v>
      </c>
    </row>
    <row r="94" customFormat="false" ht="14.25" hidden="false" customHeight="false" outlineLevel="0" collapsed="false">
      <c r="A94" s="1" t="s">
        <v>282</v>
      </c>
      <c r="B94" s="1" t="s">
        <v>283</v>
      </c>
      <c r="C94" s="1" t="s">
        <v>284</v>
      </c>
      <c r="D94" s="1" t="n">
        <v>63.5027</v>
      </c>
      <c r="E94" s="1" t="n">
        <v>9.76589</v>
      </c>
      <c r="F94" s="1" t="n">
        <v>6.50250002815924</v>
      </c>
      <c r="G94" s="1" t="n">
        <v>7.86038E-014</v>
      </c>
    </row>
    <row r="95" customFormat="false" ht="14.25" hidden="false" customHeight="false" outlineLevel="0" collapsed="false">
      <c r="A95" s="1" t="s">
        <v>285</v>
      </c>
      <c r="B95" s="1" t="s">
        <v>286</v>
      </c>
      <c r="C95" s="1" t="s">
        <v>287</v>
      </c>
      <c r="D95" s="1" t="n">
        <v>27.895</v>
      </c>
      <c r="E95" s="1" t="n">
        <v>0</v>
      </c>
      <c r="F95" s="1" t="e">
        <f aca="false"/>
        <v>#DIV/0!</v>
      </c>
      <c r="G95" s="1" t="n">
        <v>0</v>
      </c>
    </row>
    <row r="96" customFormat="false" ht="14.25" hidden="false" customHeight="false" outlineLevel="0" collapsed="false">
      <c r="A96" s="1" t="s">
        <v>288</v>
      </c>
      <c r="B96" s="1" t="s">
        <v>289</v>
      </c>
      <c r="C96" s="1" t="s">
        <v>290</v>
      </c>
      <c r="D96" s="1" t="n">
        <v>2.32333</v>
      </c>
      <c r="E96" s="1" t="n">
        <v>9.68016</v>
      </c>
      <c r="F96" s="1" t="n">
        <v>0.24000946265351</v>
      </c>
      <c r="G96" s="1" t="n">
        <v>0</v>
      </c>
    </row>
    <row r="97" customFormat="false" ht="14.25" hidden="false" customHeight="false" outlineLevel="0" collapsed="false">
      <c r="A97" s="1" t="s">
        <v>291</v>
      </c>
      <c r="B97" s="1" t="s">
        <v>292</v>
      </c>
      <c r="C97" s="1" t="s">
        <v>293</v>
      </c>
      <c r="D97" s="1" t="n">
        <v>0</v>
      </c>
      <c r="E97" s="1" t="n">
        <v>11.4232</v>
      </c>
      <c r="F97" s="1" t="n">
        <v>0</v>
      </c>
      <c r="G97" s="1" t="n">
        <v>0</v>
      </c>
    </row>
    <row r="98" customFormat="false" ht="14.25" hidden="false" customHeight="false" outlineLevel="0" collapsed="false">
      <c r="A98" s="1" t="s">
        <v>294</v>
      </c>
      <c r="B98" s="1" t="s">
        <v>295</v>
      </c>
      <c r="C98" s="1" t="s">
        <v>293</v>
      </c>
      <c r="D98" s="1" t="n">
        <v>0</v>
      </c>
      <c r="E98" s="1" t="n">
        <v>9.89895</v>
      </c>
      <c r="F98" s="1" t="n">
        <v>0</v>
      </c>
      <c r="G98" s="1" t="n">
        <v>0</v>
      </c>
    </row>
    <row r="99" customFormat="false" ht="14.25" hidden="false" customHeight="false" outlineLevel="0" collapsed="false">
      <c r="A99" s="1" t="s">
        <v>296</v>
      </c>
      <c r="B99" s="1" t="s">
        <v>297</v>
      </c>
      <c r="C99" s="1" t="s">
        <v>298</v>
      </c>
      <c r="D99" s="1" t="n">
        <v>11.5661</v>
      </c>
      <c r="E99" s="1" t="n">
        <v>0</v>
      </c>
      <c r="F99" s="1" t="e">
        <f aca="false"/>
        <v>#DIV/0!</v>
      </c>
      <c r="G99" s="1" t="n">
        <v>0</v>
      </c>
    </row>
    <row r="100" customFormat="false" ht="14.25" hidden="false" customHeight="false" outlineLevel="0" collapsed="false">
      <c r="A100" s="1" t="s">
        <v>299</v>
      </c>
      <c r="B100" s="1" t="s">
        <v>300</v>
      </c>
      <c r="C100" s="1" t="s">
        <v>301</v>
      </c>
      <c r="D100" s="1" t="n">
        <v>13.798</v>
      </c>
      <c r="E100" s="1" t="n">
        <v>0</v>
      </c>
      <c r="F100" s="1" t="e">
        <f aca="false"/>
        <v>#DIV/0!</v>
      </c>
      <c r="G100" s="1" t="n">
        <v>0</v>
      </c>
    </row>
    <row r="101" customFormat="false" ht="14.25" hidden="false" customHeight="false" outlineLevel="0" collapsed="false">
      <c r="A101" s="1" t="s">
        <v>302</v>
      </c>
      <c r="B101" s="1" t="s">
        <v>303</v>
      </c>
      <c r="C101" s="1" t="s">
        <v>304</v>
      </c>
      <c r="D101" s="1" t="n">
        <v>5.53606</v>
      </c>
      <c r="E101" s="1" t="n">
        <v>0</v>
      </c>
      <c r="F101" s="1" t="e">
        <f aca="false"/>
        <v>#DIV/0!</v>
      </c>
      <c r="G101" s="1" t="n">
        <v>0</v>
      </c>
    </row>
    <row r="102" customFormat="false" ht="14.25" hidden="false" customHeight="false" outlineLevel="0" collapsed="false">
      <c r="A102" s="1" t="s">
        <v>305</v>
      </c>
      <c r="B102" s="1" t="s">
        <v>306</v>
      </c>
      <c r="C102" s="1" t="s">
        <v>307</v>
      </c>
      <c r="D102" s="1" t="n">
        <v>0</v>
      </c>
      <c r="E102" s="1" t="n">
        <v>2.07039</v>
      </c>
      <c r="F102" s="1" t="n">
        <v>0</v>
      </c>
      <c r="G102" s="1" t="n">
        <v>0</v>
      </c>
    </row>
    <row r="103" customFormat="false" ht="14.25" hidden="false" customHeight="false" outlineLevel="0" collapsed="false">
      <c r="A103" s="1" t="s">
        <v>308</v>
      </c>
      <c r="B103" s="1" t="s">
        <v>309</v>
      </c>
      <c r="C103" s="1" t="s">
        <v>310</v>
      </c>
      <c r="D103" s="1" t="n">
        <v>0</v>
      </c>
      <c r="E103" s="1" t="n">
        <v>5.74226</v>
      </c>
      <c r="F103" s="1" t="n">
        <v>0</v>
      </c>
      <c r="G103" s="1" t="n">
        <v>0</v>
      </c>
      <c r="V103" s="5"/>
    </row>
    <row r="104" customFormat="false" ht="14.25" hidden="false" customHeight="false" outlineLevel="0" collapsed="false">
      <c r="A104" s="1" t="s">
        <v>311</v>
      </c>
      <c r="B104" s="1" t="s">
        <v>312</v>
      </c>
      <c r="C104" s="1" t="s">
        <v>313</v>
      </c>
      <c r="D104" s="1" t="n">
        <v>0.425626</v>
      </c>
      <c r="E104" s="1" t="n">
        <v>5.55296</v>
      </c>
      <c r="F104" s="1" t="n">
        <v>0.0766484901746096</v>
      </c>
      <c r="G104" s="1" t="n">
        <v>0.000775816</v>
      </c>
    </row>
    <row r="105" customFormat="false" ht="14.25" hidden="false" customHeight="false" outlineLevel="0" collapsed="false">
      <c r="A105" s="1" t="s">
        <v>314</v>
      </c>
      <c r="B105" s="1" t="s">
        <v>315</v>
      </c>
      <c r="C105" s="1" t="s">
        <v>316</v>
      </c>
      <c r="D105" s="1" t="n">
        <v>16.2782</v>
      </c>
      <c r="E105" s="1" t="n">
        <v>0</v>
      </c>
      <c r="F105" s="1" t="e">
        <f aca="false"/>
        <v>#DIV/0!</v>
      </c>
      <c r="G105" s="1" t="n">
        <v>0</v>
      </c>
    </row>
    <row r="106" customFormat="false" ht="14.25" hidden="false" customHeight="false" outlineLevel="0" collapsed="false">
      <c r="A106" s="1" t="s">
        <v>317</v>
      </c>
      <c r="B106" s="1" t="s">
        <v>318</v>
      </c>
      <c r="C106" s="1" t="s">
        <v>319</v>
      </c>
      <c r="D106" s="1" t="n">
        <v>37.2097</v>
      </c>
      <c r="E106" s="1" t="n">
        <v>0</v>
      </c>
      <c r="F106" s="1" t="e">
        <f aca="false"/>
        <v>#DIV/0!</v>
      </c>
      <c r="G106" s="1" t="n">
        <v>0</v>
      </c>
    </row>
    <row r="107" customFormat="false" ht="14.25" hidden="false" customHeight="false" outlineLevel="0" collapsed="false">
      <c r="A107" s="1" t="s">
        <v>320</v>
      </c>
      <c r="B107" s="1" t="s">
        <v>321</v>
      </c>
      <c r="C107" s="1" t="s">
        <v>322</v>
      </c>
      <c r="D107" s="1" t="n">
        <v>7.34372</v>
      </c>
      <c r="E107" s="1" t="n">
        <v>0</v>
      </c>
      <c r="F107" s="1" t="e">
        <f aca="false"/>
        <v>#DIV/0!</v>
      </c>
      <c r="G107" s="1" t="n">
        <v>0</v>
      </c>
    </row>
    <row r="108" customFormat="false" ht="14.25" hidden="false" customHeight="false" outlineLevel="0" collapsed="false">
      <c r="A108" s="1" t="s">
        <v>323</v>
      </c>
      <c r="B108" s="1" t="s">
        <v>324</v>
      </c>
      <c r="C108" s="1" t="s">
        <v>325</v>
      </c>
      <c r="D108" s="1" t="n">
        <v>0</v>
      </c>
      <c r="E108" s="1" t="n">
        <v>29.6581</v>
      </c>
      <c r="F108" s="1" t="n">
        <v>0</v>
      </c>
      <c r="G108" s="1" t="n">
        <v>0</v>
      </c>
    </row>
    <row r="109" customFormat="false" ht="14.25" hidden="false" customHeight="false" outlineLevel="0" collapsed="false">
      <c r="A109" s="1" t="s">
        <v>326</v>
      </c>
      <c r="B109" s="1" t="s">
        <v>327</v>
      </c>
      <c r="C109" s="1" t="s">
        <v>328</v>
      </c>
      <c r="D109" s="1" t="n">
        <v>70.7109</v>
      </c>
      <c r="E109" s="1" t="n">
        <v>0.132773</v>
      </c>
      <c r="F109" s="1" t="n">
        <v>532.569874899264</v>
      </c>
      <c r="G109" s="1" t="n">
        <v>0</v>
      </c>
    </row>
    <row r="110" customFormat="false" ht="14.25" hidden="false" customHeight="false" outlineLevel="0" collapsed="false">
      <c r="A110" s="1" t="s">
        <v>329</v>
      </c>
      <c r="B110" s="1" t="s">
        <v>330</v>
      </c>
      <c r="C110" s="1" t="s">
        <v>328</v>
      </c>
      <c r="D110" s="1" t="n">
        <v>0.00439569</v>
      </c>
      <c r="E110" s="1" t="n">
        <v>0</v>
      </c>
      <c r="F110" s="1" t="e">
        <f aca="false"/>
        <v>#DIV/0!</v>
      </c>
      <c r="G110" s="1" t="n">
        <v>0</v>
      </c>
    </row>
    <row r="111" customFormat="false" ht="14.25" hidden="false" customHeight="false" outlineLevel="0" collapsed="false">
      <c r="A111" s="1" t="s">
        <v>331</v>
      </c>
      <c r="B111" s="1" t="s">
        <v>332</v>
      </c>
      <c r="C111" s="1" t="s">
        <v>333</v>
      </c>
      <c r="D111" s="1" t="n">
        <v>88.5427</v>
      </c>
      <c r="E111" s="1" t="n">
        <v>33.6569</v>
      </c>
      <c r="F111" s="1" t="n">
        <v>2.63074436445424</v>
      </c>
      <c r="G111" s="1" t="n">
        <v>2.33293E-006</v>
      </c>
    </row>
    <row r="112" customFormat="false" ht="14.25" hidden="false" customHeight="false" outlineLevel="0" collapsed="false">
      <c r="A112" s="1" t="s">
        <v>334</v>
      </c>
      <c r="B112" s="1" t="s">
        <v>335</v>
      </c>
      <c r="C112" s="1" t="s">
        <v>336</v>
      </c>
      <c r="D112" s="1" t="n">
        <v>0</v>
      </c>
      <c r="E112" s="1" t="n">
        <v>1.02419</v>
      </c>
      <c r="F112" s="1" t="n">
        <v>0</v>
      </c>
      <c r="G112" s="1" t="n">
        <v>0</v>
      </c>
    </row>
    <row r="113" customFormat="false" ht="14.25" hidden="false" customHeight="false" outlineLevel="0" collapsed="false">
      <c r="A113" s="1" t="s">
        <v>337</v>
      </c>
      <c r="B113" s="1" t="s">
        <v>338</v>
      </c>
      <c r="C113" s="1" t="s">
        <v>339</v>
      </c>
      <c r="D113" s="1" t="n">
        <v>37.1775</v>
      </c>
      <c r="E113" s="1" t="n">
        <v>4.71813</v>
      </c>
      <c r="F113" s="1" t="n">
        <v>7.87971081763326</v>
      </c>
      <c r="G113" s="1" t="n">
        <v>0.000511705</v>
      </c>
    </row>
    <row r="114" customFormat="false" ht="14.25" hidden="false" customHeight="false" outlineLevel="0" collapsed="false">
      <c r="A114" s="1" t="s">
        <v>340</v>
      </c>
      <c r="B114" s="1" t="s">
        <v>341</v>
      </c>
      <c r="C114" s="1" t="s">
        <v>342</v>
      </c>
      <c r="D114" s="1" t="n">
        <v>0</v>
      </c>
      <c r="E114" s="1" t="n">
        <v>35.4571</v>
      </c>
      <c r="F114" s="1" t="n">
        <v>0</v>
      </c>
      <c r="G114" s="1" t="n">
        <v>0</v>
      </c>
    </row>
    <row r="115" customFormat="false" ht="14.25" hidden="false" customHeight="false" outlineLevel="0" collapsed="false">
      <c r="A115" s="1" t="s">
        <v>343</v>
      </c>
      <c r="B115" s="1" t="s">
        <v>344</v>
      </c>
      <c r="C115" s="1" t="s">
        <v>345</v>
      </c>
      <c r="D115" s="1" t="n">
        <v>0</v>
      </c>
      <c r="E115" s="1" t="n">
        <v>11.4781</v>
      </c>
      <c r="F115" s="1" t="n">
        <v>0</v>
      </c>
      <c r="G115" s="1" t="n">
        <v>0</v>
      </c>
    </row>
    <row r="116" customFormat="false" ht="14.25" hidden="false" customHeight="false" outlineLevel="0" collapsed="false">
      <c r="A116" s="1" t="s">
        <v>346</v>
      </c>
      <c r="B116" s="1" t="s">
        <v>347</v>
      </c>
      <c r="C116" s="1" t="s">
        <v>348</v>
      </c>
      <c r="D116" s="1" t="n">
        <v>7.74431</v>
      </c>
      <c r="E116" s="1" t="n">
        <v>35.7841</v>
      </c>
      <c r="F116" s="1" t="n">
        <v>0.216417626823086</v>
      </c>
      <c r="G116" s="1" t="n">
        <v>0.000317798</v>
      </c>
    </row>
    <row r="117" customFormat="false" ht="14.25" hidden="false" customHeight="false" outlineLevel="0" collapsed="false">
      <c r="A117" s="1" t="s">
        <v>349</v>
      </c>
      <c r="B117" s="1" t="s">
        <v>350</v>
      </c>
      <c r="C117" s="1" t="s">
        <v>351</v>
      </c>
      <c r="D117" s="1" t="n">
        <v>0</v>
      </c>
      <c r="E117" s="1" t="n">
        <v>13.4145</v>
      </c>
      <c r="F117" s="1" t="n">
        <v>0</v>
      </c>
      <c r="G117" s="1" t="n">
        <v>0</v>
      </c>
    </row>
    <row r="118" customFormat="false" ht="14.25" hidden="false" customHeight="false" outlineLevel="0" collapsed="false">
      <c r="A118" s="1" t="s">
        <v>352</v>
      </c>
      <c r="B118" s="1" t="s">
        <v>353</v>
      </c>
      <c r="C118" s="1" t="s">
        <v>354</v>
      </c>
      <c r="D118" s="1" t="n">
        <v>0</v>
      </c>
      <c r="E118" s="1" t="n">
        <v>7.02214</v>
      </c>
      <c r="F118" s="1" t="n">
        <v>0</v>
      </c>
      <c r="G118" s="1" t="n">
        <v>0</v>
      </c>
    </row>
    <row r="119" customFormat="false" ht="14.25" hidden="false" customHeight="false" outlineLevel="0" collapsed="false">
      <c r="A119" s="1" t="s">
        <v>355</v>
      </c>
      <c r="B119" s="1" t="s">
        <v>356</v>
      </c>
      <c r="C119" s="1" t="s">
        <v>357</v>
      </c>
      <c r="D119" s="1" t="n">
        <v>5.14264</v>
      </c>
      <c r="E119" s="1" t="n">
        <v>0</v>
      </c>
      <c r="F119" s="1" t="e">
        <f aca="false"/>
        <v>#DIV/0!</v>
      </c>
      <c r="G119" s="1" t="n">
        <v>0</v>
      </c>
    </row>
    <row r="120" customFormat="false" ht="14.25" hidden="false" customHeight="false" outlineLevel="0" collapsed="false">
      <c r="A120" s="1" t="s">
        <v>358</v>
      </c>
      <c r="B120" s="1" t="s">
        <v>359</v>
      </c>
      <c r="C120" s="1" t="s">
        <v>360</v>
      </c>
      <c r="D120" s="1" t="n">
        <v>2.12868</v>
      </c>
      <c r="E120" s="1" t="n">
        <v>0</v>
      </c>
      <c r="F120" s="1" t="e">
        <f aca="false"/>
        <v>#DIV/0!</v>
      </c>
      <c r="G120" s="1" t="n">
        <v>0</v>
      </c>
    </row>
    <row r="121" customFormat="false" ht="14.25" hidden="false" customHeight="false" outlineLevel="0" collapsed="false">
      <c r="A121" s="1" t="s">
        <v>361</v>
      </c>
      <c r="B121" s="1" t="s">
        <v>362</v>
      </c>
      <c r="C121" s="1" t="s">
        <v>363</v>
      </c>
      <c r="D121" s="1" t="n">
        <v>56.0488</v>
      </c>
      <c r="E121" s="1" t="n">
        <v>0</v>
      </c>
      <c r="F121" s="1" t="e">
        <f aca="false"/>
        <v>#DIV/0!</v>
      </c>
      <c r="G121" s="1" t="n">
        <v>0</v>
      </c>
    </row>
    <row r="122" customFormat="false" ht="14.25" hidden="false" customHeight="false" outlineLevel="0" collapsed="false">
      <c r="A122" s="1" t="s">
        <v>364</v>
      </c>
      <c r="B122" s="1" t="s">
        <v>365</v>
      </c>
      <c r="C122" s="1" t="s">
        <v>366</v>
      </c>
      <c r="D122" s="1" t="n">
        <v>36.097</v>
      </c>
      <c r="E122" s="1" t="n">
        <v>112.567</v>
      </c>
      <c r="F122" s="1" t="n">
        <v>0.320671244680946</v>
      </c>
      <c r="G122" s="1" t="n">
        <v>4.57715E-007</v>
      </c>
    </row>
    <row r="123" customFormat="false" ht="14.25" hidden="false" customHeight="false" outlineLevel="0" collapsed="false">
      <c r="A123" s="1" t="s">
        <v>367</v>
      </c>
      <c r="B123" s="1" t="s">
        <v>368</v>
      </c>
      <c r="C123" s="1" t="s">
        <v>369</v>
      </c>
      <c r="D123" s="1" t="n">
        <v>0</v>
      </c>
      <c r="E123" s="1" t="n">
        <v>3.08711</v>
      </c>
      <c r="F123" s="1" t="n">
        <v>0</v>
      </c>
      <c r="G123" s="1" t="n">
        <v>0</v>
      </c>
    </row>
    <row r="124" customFormat="false" ht="14.25" hidden="false" customHeight="false" outlineLevel="0" collapsed="false">
      <c r="A124" s="1" t="s">
        <v>370</v>
      </c>
      <c r="B124" s="1" t="s">
        <v>371</v>
      </c>
      <c r="C124" s="1" t="s">
        <v>372</v>
      </c>
      <c r="D124" s="1" t="n">
        <v>9.82801</v>
      </c>
      <c r="E124" s="1" t="n">
        <v>0</v>
      </c>
      <c r="F124" s="1" t="e">
        <f aca="false"/>
        <v>#DIV/0!</v>
      </c>
      <c r="G124" s="1" t="n">
        <v>0</v>
      </c>
    </row>
    <row r="125" customFormat="false" ht="14.25" hidden="false" customHeight="false" outlineLevel="0" collapsed="false">
      <c r="A125" s="1" t="s">
        <v>373</v>
      </c>
      <c r="B125" s="1" t="s">
        <v>374</v>
      </c>
      <c r="C125" s="1" t="s">
        <v>375</v>
      </c>
      <c r="D125" s="1" t="n">
        <v>0</v>
      </c>
      <c r="E125" s="1" t="n">
        <v>3.1577</v>
      </c>
      <c r="F125" s="1" t="n">
        <v>0</v>
      </c>
      <c r="G125" s="1" t="n">
        <v>0</v>
      </c>
    </row>
    <row r="126" customFormat="false" ht="14.25" hidden="false" customHeight="false" outlineLevel="0" collapsed="false">
      <c r="A126" s="1" t="s">
        <v>376</v>
      </c>
      <c r="B126" s="1" t="s">
        <v>377</v>
      </c>
      <c r="C126" s="1" t="s">
        <v>378</v>
      </c>
      <c r="D126" s="1" t="n">
        <v>0</v>
      </c>
      <c r="E126" s="1" t="n">
        <v>2.08186</v>
      </c>
      <c r="F126" s="1" t="n">
        <v>0</v>
      </c>
      <c r="G126" s="1" t="n">
        <v>0</v>
      </c>
    </row>
    <row r="127" customFormat="false" ht="14.25" hidden="false" customHeight="false" outlineLevel="0" collapsed="false">
      <c r="A127" s="1" t="s">
        <v>379</v>
      </c>
      <c r="B127" s="1" t="s">
        <v>380</v>
      </c>
      <c r="C127" s="1" t="s">
        <v>381</v>
      </c>
      <c r="D127" s="1" t="n">
        <v>29.1023</v>
      </c>
      <c r="E127" s="1" t="n">
        <v>2.51059</v>
      </c>
      <c r="F127" s="1" t="n">
        <v>11.5918170629215</v>
      </c>
      <c r="G127" s="1" t="n">
        <v>1.86156E-011</v>
      </c>
    </row>
    <row r="128" customFormat="false" ht="14.25" hidden="false" customHeight="false" outlineLevel="0" collapsed="false">
      <c r="A128" s="1" t="s">
        <v>382</v>
      </c>
      <c r="B128" s="1" t="s">
        <v>383</v>
      </c>
      <c r="C128" s="1" t="s">
        <v>384</v>
      </c>
      <c r="D128" s="1" t="n">
        <v>5.76163</v>
      </c>
      <c r="E128" s="1" t="n">
        <v>0</v>
      </c>
      <c r="F128" s="1" t="e">
        <f aca="false"/>
        <v>#DIV/0!</v>
      </c>
      <c r="G128" s="1" t="n">
        <v>0</v>
      </c>
      <c r="J128" s="2"/>
      <c r="K128" s="2"/>
      <c r="M128" s="2"/>
      <c r="N128" s="8"/>
      <c r="Q128" s="8"/>
      <c r="S128" s="11"/>
      <c r="T128" s="8"/>
      <c r="U128" s="8"/>
      <c r="V128" s="8"/>
      <c r="W128" s="3"/>
      <c r="X128" s="2"/>
    </row>
    <row r="129" customFormat="false" ht="14.25" hidden="false" customHeight="false" outlineLevel="0" collapsed="false">
      <c r="A129" s="1" t="s">
        <v>385</v>
      </c>
      <c r="B129" s="1" t="s">
        <v>386</v>
      </c>
      <c r="C129" s="1" t="s">
        <v>387</v>
      </c>
      <c r="D129" s="1" t="n">
        <v>0</v>
      </c>
      <c r="E129" s="1" t="n">
        <v>5.88587</v>
      </c>
      <c r="F129" s="1" t="n">
        <v>0</v>
      </c>
      <c r="G129" s="1" t="n">
        <v>0</v>
      </c>
    </row>
    <row r="130" customFormat="false" ht="14.25" hidden="false" customHeight="false" outlineLevel="0" collapsed="false">
      <c r="A130" s="1" t="s">
        <v>388</v>
      </c>
      <c r="B130" s="1" t="s">
        <v>389</v>
      </c>
      <c r="C130" s="1" t="s">
        <v>390</v>
      </c>
      <c r="D130" s="1" t="n">
        <v>6.99068</v>
      </c>
      <c r="E130" s="1" t="n">
        <v>0</v>
      </c>
      <c r="F130" s="1" t="e">
        <f aca="false"/>
        <v>#DIV/0!</v>
      </c>
      <c r="G130" s="1" t="n">
        <v>0</v>
      </c>
    </row>
    <row r="131" customFormat="false" ht="14.25" hidden="false" customHeight="false" outlineLevel="0" collapsed="false">
      <c r="A131" s="1" t="s">
        <v>391</v>
      </c>
      <c r="B131" s="1" t="s">
        <v>392</v>
      </c>
      <c r="C131" s="1" t="s">
        <v>393</v>
      </c>
      <c r="D131" s="1" t="n">
        <v>46.39</v>
      </c>
      <c r="E131" s="1" t="n">
        <v>17.6722</v>
      </c>
      <c r="F131" s="1" t="n">
        <v>2.62502687837394</v>
      </c>
      <c r="G131" s="1" t="n">
        <v>0.000699454</v>
      </c>
    </row>
    <row r="132" customFormat="false" ht="14.25" hidden="false" customHeight="false" outlineLevel="0" collapsed="false">
      <c r="A132" s="1" t="s">
        <v>394</v>
      </c>
      <c r="B132" s="1" t="s">
        <v>395</v>
      </c>
      <c r="C132" s="1" t="s">
        <v>396</v>
      </c>
      <c r="D132" s="1" t="n">
        <v>0.745119</v>
      </c>
      <c r="E132" s="1" t="n">
        <v>6.31794</v>
      </c>
      <c r="F132" s="1" t="n">
        <v>0.11793701744556</v>
      </c>
      <c r="G132" s="1" t="n">
        <v>1.57635E-005</v>
      </c>
      <c r="J132" s="2"/>
      <c r="K132" s="2"/>
      <c r="M132" s="2"/>
      <c r="W132" s="3"/>
    </row>
    <row r="133" customFormat="false" ht="14.25" hidden="false" customHeight="false" outlineLevel="0" collapsed="false">
      <c r="A133" s="1" t="s">
        <v>397</v>
      </c>
      <c r="B133" s="1" t="s">
        <v>398</v>
      </c>
      <c r="C133" s="1" t="s">
        <v>399</v>
      </c>
      <c r="D133" s="1" t="n">
        <v>0</v>
      </c>
      <c r="E133" s="1" t="n">
        <v>6.73364</v>
      </c>
      <c r="F133" s="1" t="n">
        <v>0</v>
      </c>
      <c r="G133" s="1" t="n">
        <v>0</v>
      </c>
    </row>
    <row r="134" customFormat="false" ht="14.25" hidden="false" customHeight="false" outlineLevel="0" collapsed="false">
      <c r="A134" s="1" t="s">
        <v>400</v>
      </c>
      <c r="B134" s="1" t="s">
        <v>401</v>
      </c>
      <c r="C134" s="1" t="s">
        <v>402</v>
      </c>
      <c r="D134" s="1" t="n">
        <v>0</v>
      </c>
      <c r="E134" s="1" t="n">
        <v>20.276</v>
      </c>
      <c r="F134" s="1" t="n">
        <v>0</v>
      </c>
      <c r="G134" s="1" t="n">
        <v>0</v>
      </c>
    </row>
    <row r="135" customFormat="false" ht="14.25" hidden="false" customHeight="false" outlineLevel="0" collapsed="false">
      <c r="A135" s="1" t="s">
        <v>403</v>
      </c>
      <c r="B135" s="1" t="s">
        <v>404</v>
      </c>
      <c r="C135" s="1" t="s">
        <v>405</v>
      </c>
      <c r="D135" s="1" t="n">
        <v>0</v>
      </c>
      <c r="E135" s="1" t="n">
        <v>36.6194</v>
      </c>
      <c r="F135" s="1" t="n">
        <v>0</v>
      </c>
      <c r="G135" s="1" t="n">
        <v>0</v>
      </c>
    </row>
    <row r="136" customFormat="false" ht="14.25" hidden="false" customHeight="false" outlineLevel="0" collapsed="false">
      <c r="A136" s="1" t="s">
        <v>406</v>
      </c>
      <c r="B136" s="1" t="s">
        <v>407</v>
      </c>
      <c r="C136" s="1" t="s">
        <v>408</v>
      </c>
      <c r="D136" s="1" t="n">
        <v>0</v>
      </c>
      <c r="E136" s="1" t="n">
        <v>8.58042</v>
      </c>
      <c r="F136" s="1" t="n">
        <v>0</v>
      </c>
      <c r="G136" s="1" t="n">
        <v>0</v>
      </c>
    </row>
    <row r="137" customFormat="false" ht="14.25" hidden="false" customHeight="false" outlineLevel="0" collapsed="false">
      <c r="A137" s="1" t="s">
        <v>409</v>
      </c>
      <c r="B137" s="1" t="s">
        <v>410</v>
      </c>
      <c r="C137" s="1" t="s">
        <v>411</v>
      </c>
      <c r="D137" s="1" t="n">
        <v>0</v>
      </c>
      <c r="E137" s="1" t="n">
        <v>1.541</v>
      </c>
      <c r="F137" s="1" t="n">
        <v>0</v>
      </c>
      <c r="G137" s="1" t="n">
        <v>0</v>
      </c>
      <c r="L137" s="12"/>
    </row>
    <row r="138" customFormat="false" ht="14.25" hidden="false" customHeight="false" outlineLevel="0" collapsed="false">
      <c r="A138" s="1" t="s">
        <v>412</v>
      </c>
      <c r="B138" s="1" t="s">
        <v>413</v>
      </c>
      <c r="C138" s="1" t="s">
        <v>414</v>
      </c>
      <c r="D138" s="1" t="n">
        <v>16.086</v>
      </c>
      <c r="E138" s="1" t="n">
        <v>0</v>
      </c>
      <c r="F138" s="1" t="e">
        <f aca="false"/>
        <v>#DIV/0!</v>
      </c>
      <c r="G138" s="1" t="n">
        <v>0</v>
      </c>
    </row>
    <row r="139" customFormat="false" ht="14.25" hidden="false" customHeight="false" outlineLevel="0" collapsed="false">
      <c r="A139" s="1" t="s">
        <v>415</v>
      </c>
      <c r="B139" s="1" t="s">
        <v>416</v>
      </c>
      <c r="C139" s="1" t="s">
        <v>417</v>
      </c>
      <c r="D139" s="1" t="n">
        <v>0</v>
      </c>
      <c r="E139" s="1" t="n">
        <v>11.6704</v>
      </c>
      <c r="F139" s="1" t="n">
        <v>0</v>
      </c>
      <c r="G139" s="1" t="n">
        <v>0</v>
      </c>
    </row>
    <row r="140" customFormat="false" ht="14.25" hidden="false" customHeight="false" outlineLevel="0" collapsed="false">
      <c r="A140" s="1" t="s">
        <v>418</v>
      </c>
      <c r="B140" s="1" t="s">
        <v>419</v>
      </c>
      <c r="C140" s="1" t="s">
        <v>420</v>
      </c>
      <c r="D140" s="1" t="n">
        <v>4.41277</v>
      </c>
      <c r="E140" s="1" t="n">
        <v>0</v>
      </c>
      <c r="F140" s="1" t="e">
        <f aca="false"/>
        <v>#DIV/0!</v>
      </c>
      <c r="G140" s="1" t="n">
        <v>0</v>
      </c>
    </row>
    <row r="141" customFormat="false" ht="14.25" hidden="false" customHeight="false" outlineLevel="0" collapsed="false">
      <c r="A141" s="1" t="s">
        <v>421</v>
      </c>
      <c r="B141" s="1" t="s">
        <v>422</v>
      </c>
      <c r="C141" s="1" t="s">
        <v>423</v>
      </c>
      <c r="D141" s="1" t="n">
        <v>0</v>
      </c>
      <c r="E141" s="1" t="n">
        <v>15.9387</v>
      </c>
      <c r="F141" s="1" t="n">
        <v>0</v>
      </c>
      <c r="G141" s="1" t="n">
        <v>0</v>
      </c>
      <c r="W141" s="4"/>
    </row>
    <row r="142" customFormat="false" ht="14.25" hidden="false" customHeight="false" outlineLevel="0" collapsed="false">
      <c r="A142" s="1" t="s">
        <v>424</v>
      </c>
      <c r="B142" s="1" t="s">
        <v>425</v>
      </c>
      <c r="C142" s="1" t="s">
        <v>426</v>
      </c>
      <c r="D142" s="1" t="n">
        <v>0</v>
      </c>
      <c r="E142" s="1" t="n">
        <v>7.98474</v>
      </c>
      <c r="F142" s="1" t="n">
        <v>0</v>
      </c>
      <c r="G142" s="1" t="n">
        <v>0</v>
      </c>
    </row>
    <row r="143" customFormat="false" ht="14.25" hidden="false" customHeight="false" outlineLevel="0" collapsed="false">
      <c r="A143" s="1" t="s">
        <v>427</v>
      </c>
      <c r="B143" s="1" t="s">
        <v>428</v>
      </c>
      <c r="C143" s="1" t="s">
        <v>429</v>
      </c>
      <c r="D143" s="1" t="n">
        <v>0</v>
      </c>
      <c r="E143" s="1" t="n">
        <v>4.88836</v>
      </c>
      <c r="F143" s="1" t="n">
        <v>0</v>
      </c>
      <c r="G143" s="1" t="n">
        <v>0</v>
      </c>
    </row>
    <row r="144" customFormat="false" ht="14.25" hidden="false" customHeight="false" outlineLevel="0" collapsed="false">
      <c r="A144" s="1" t="s">
        <v>430</v>
      </c>
      <c r="B144" s="1" t="s">
        <v>431</v>
      </c>
      <c r="C144" s="1" t="s">
        <v>432</v>
      </c>
      <c r="D144" s="1" t="n">
        <v>0</v>
      </c>
      <c r="E144" s="1" t="n">
        <v>15.0986</v>
      </c>
      <c r="F144" s="1" t="n">
        <v>0</v>
      </c>
      <c r="G144" s="1" t="n">
        <v>0</v>
      </c>
    </row>
    <row r="145" customFormat="false" ht="14.25" hidden="false" customHeight="false" outlineLevel="0" collapsed="false">
      <c r="A145" s="1" t="s">
        <v>433</v>
      </c>
      <c r="B145" s="1" t="s">
        <v>434</v>
      </c>
      <c r="C145" s="1" t="s">
        <v>435</v>
      </c>
      <c r="D145" s="1" t="n">
        <v>19.5426</v>
      </c>
      <c r="E145" s="1" t="n">
        <v>0</v>
      </c>
      <c r="F145" s="1" t="e">
        <f aca="false"/>
        <v>#DIV/0!</v>
      </c>
      <c r="G145" s="1" t="n">
        <v>0</v>
      </c>
    </row>
    <row r="146" customFormat="false" ht="14.25" hidden="false" customHeight="false" outlineLevel="0" collapsed="false">
      <c r="A146" s="1" t="s">
        <v>436</v>
      </c>
      <c r="B146" s="1" t="s">
        <v>437</v>
      </c>
      <c r="C146" s="1" t="s">
        <v>438</v>
      </c>
      <c r="D146" s="1" t="n">
        <v>0</v>
      </c>
      <c r="E146" s="1" t="n">
        <v>5.36537</v>
      </c>
      <c r="F146" s="1" t="n">
        <v>0</v>
      </c>
      <c r="G146" s="1" t="n">
        <v>0</v>
      </c>
    </row>
    <row r="147" customFormat="false" ht="14.25" hidden="false" customHeight="false" outlineLevel="0" collapsed="false">
      <c r="A147" s="1" t="s">
        <v>439</v>
      </c>
      <c r="B147" s="1" t="s">
        <v>440</v>
      </c>
      <c r="C147" s="1" t="s">
        <v>441</v>
      </c>
      <c r="D147" s="1" t="n">
        <v>3.08337</v>
      </c>
      <c r="E147" s="1" t="n">
        <v>0</v>
      </c>
      <c r="F147" s="1" t="e">
        <f aca="false"/>
        <v>#DIV/0!</v>
      </c>
      <c r="G147" s="1" t="n">
        <v>0</v>
      </c>
      <c r="W147" s="4"/>
    </row>
    <row r="148" customFormat="false" ht="14.25" hidden="false" customHeight="false" outlineLevel="0" collapsed="false">
      <c r="A148" s="1" t="s">
        <v>442</v>
      </c>
      <c r="B148" s="1" t="s">
        <v>443</v>
      </c>
      <c r="C148" s="1" t="s">
        <v>444</v>
      </c>
      <c r="D148" s="1" t="n">
        <v>18.9029</v>
      </c>
      <c r="E148" s="1" t="n">
        <v>0</v>
      </c>
      <c r="F148" s="1" t="e">
        <f aca="false"/>
        <v>#DIV/0!</v>
      </c>
      <c r="G148" s="1" t="n">
        <v>0</v>
      </c>
    </row>
    <row r="149" customFormat="false" ht="14.25" hidden="false" customHeight="false" outlineLevel="0" collapsed="false">
      <c r="A149" s="1" t="s">
        <v>445</v>
      </c>
      <c r="B149" s="1" t="s">
        <v>446</v>
      </c>
      <c r="C149" s="1" t="s">
        <v>447</v>
      </c>
      <c r="D149" s="1" t="n">
        <v>0</v>
      </c>
      <c r="E149" s="1" t="n">
        <v>2.82386</v>
      </c>
      <c r="F149" s="1" t="n">
        <v>0</v>
      </c>
      <c r="G149" s="1" t="n">
        <v>0</v>
      </c>
      <c r="W149" s="4"/>
    </row>
    <row r="150" customFormat="false" ht="14.25" hidden="false" customHeight="false" outlineLevel="0" collapsed="false">
      <c r="A150" s="1" t="s">
        <v>448</v>
      </c>
      <c r="B150" s="1" t="s">
        <v>449</v>
      </c>
      <c r="C150" s="1" t="s">
        <v>450</v>
      </c>
      <c r="D150" s="1" t="n">
        <v>0</v>
      </c>
      <c r="E150" s="1" t="n">
        <v>2.38636</v>
      </c>
      <c r="F150" s="1" t="n">
        <v>0</v>
      </c>
      <c r="G150" s="1" t="n">
        <v>0</v>
      </c>
    </row>
    <row r="151" customFormat="false" ht="14.25" hidden="false" customHeight="false" outlineLevel="0" collapsed="false">
      <c r="A151" s="1" t="s">
        <v>451</v>
      </c>
      <c r="B151" s="1" t="s">
        <v>452</v>
      </c>
      <c r="C151" s="1" t="s">
        <v>453</v>
      </c>
      <c r="D151" s="1" t="n">
        <v>186.654</v>
      </c>
      <c r="E151" s="1" t="n">
        <v>0.71189</v>
      </c>
      <c r="F151" s="1" t="n">
        <v>262.195002036832</v>
      </c>
      <c r="G151" s="1" t="n">
        <v>2.9055E-006</v>
      </c>
    </row>
    <row r="152" customFormat="false" ht="14.25" hidden="false" customHeight="false" outlineLevel="0" collapsed="false">
      <c r="A152" s="1" t="s">
        <v>454</v>
      </c>
      <c r="B152" s="1" t="s">
        <v>455</v>
      </c>
      <c r="C152" s="1" t="s">
        <v>456</v>
      </c>
      <c r="D152" s="1" t="n">
        <v>0</v>
      </c>
      <c r="E152" s="1" t="n">
        <v>2.21577</v>
      </c>
      <c r="F152" s="1" t="n">
        <v>0</v>
      </c>
      <c r="G152" s="1" t="n">
        <v>0</v>
      </c>
    </row>
    <row r="153" customFormat="false" ht="14.25" hidden="false" customHeight="false" outlineLevel="0" collapsed="false">
      <c r="A153" s="1" t="s">
        <v>457</v>
      </c>
      <c r="B153" s="1" t="s">
        <v>458</v>
      </c>
      <c r="C153" s="1" t="s">
        <v>459</v>
      </c>
      <c r="D153" s="1" t="n">
        <v>15.3431</v>
      </c>
      <c r="E153" s="1" t="n">
        <v>61.5736</v>
      </c>
      <c r="F153" s="1" t="n">
        <v>0.249183091454779</v>
      </c>
      <c r="G153" s="1" t="n">
        <v>1.39608E-006</v>
      </c>
    </row>
    <row r="154" customFormat="false" ht="14.25" hidden="false" customHeight="false" outlineLevel="0" collapsed="false">
      <c r="A154" s="1" t="s">
        <v>460</v>
      </c>
      <c r="B154" s="1" t="s">
        <v>461</v>
      </c>
      <c r="C154" s="1" t="s">
        <v>462</v>
      </c>
      <c r="D154" s="1" t="n">
        <v>0</v>
      </c>
      <c r="E154" s="1" t="n">
        <v>4.15436</v>
      </c>
      <c r="F154" s="1" t="n">
        <v>0</v>
      </c>
      <c r="G154" s="1" t="n">
        <v>0</v>
      </c>
    </row>
    <row r="155" customFormat="false" ht="14.25" hidden="false" customHeight="false" outlineLevel="0" collapsed="false">
      <c r="A155" s="1" t="s">
        <v>463</v>
      </c>
      <c r="B155" s="1" t="s">
        <v>464</v>
      </c>
      <c r="C155" s="1" t="s">
        <v>465</v>
      </c>
      <c r="D155" s="1" t="n">
        <v>1.79895</v>
      </c>
      <c r="E155" s="1" t="n">
        <v>8.65369</v>
      </c>
      <c r="F155" s="1" t="n">
        <v>0.207882417789405</v>
      </c>
      <c r="G155" s="1" t="n">
        <v>0</v>
      </c>
    </row>
    <row r="156" customFormat="false" ht="14.25" hidden="false" customHeight="false" outlineLevel="0" collapsed="false">
      <c r="A156" s="1" t="s">
        <v>466</v>
      </c>
      <c r="B156" s="1" t="s">
        <v>467</v>
      </c>
      <c r="C156" s="1" t="s">
        <v>468</v>
      </c>
      <c r="D156" s="1" t="n">
        <v>13.1529</v>
      </c>
      <c r="E156" s="1" t="n">
        <v>26.8292</v>
      </c>
      <c r="F156" s="1" t="n">
        <v>0.490245702443606</v>
      </c>
      <c r="G156" s="1" t="n">
        <v>0.000985786</v>
      </c>
    </row>
    <row r="157" customFormat="false" ht="14.25" hidden="false" customHeight="false" outlineLevel="0" collapsed="false">
      <c r="A157" s="1" t="s">
        <v>469</v>
      </c>
      <c r="B157" s="1" t="s">
        <v>470</v>
      </c>
      <c r="C157" s="1" t="s">
        <v>471</v>
      </c>
      <c r="D157" s="1" t="n">
        <v>0</v>
      </c>
      <c r="E157" s="1" t="n">
        <v>6.273</v>
      </c>
      <c r="F157" s="1" t="n">
        <v>0</v>
      </c>
      <c r="G157" s="1" t="n">
        <v>0</v>
      </c>
    </row>
    <row r="158" customFormat="false" ht="14.25" hidden="false" customHeight="false" outlineLevel="0" collapsed="false">
      <c r="A158" s="1" t="s">
        <v>472</v>
      </c>
      <c r="B158" s="1" t="s">
        <v>473</v>
      </c>
      <c r="C158" s="1" t="s">
        <v>474</v>
      </c>
      <c r="D158" s="1" t="n">
        <v>21.8689</v>
      </c>
      <c r="E158" s="1" t="n">
        <v>76.157</v>
      </c>
      <c r="F158" s="1" t="n">
        <v>0.287155481439658</v>
      </c>
      <c r="G158" s="1" t="n">
        <v>0</v>
      </c>
    </row>
    <row r="159" customFormat="false" ht="14.25" hidden="false" customHeight="false" outlineLevel="0" collapsed="false">
      <c r="A159" s="1" t="s">
        <v>475</v>
      </c>
      <c r="B159" s="1" t="s">
        <v>476</v>
      </c>
      <c r="C159" s="1" t="s">
        <v>477</v>
      </c>
      <c r="D159" s="1" t="n">
        <v>0</v>
      </c>
      <c r="E159" s="1" t="n">
        <v>27.6675</v>
      </c>
      <c r="F159" s="1" t="n">
        <v>0</v>
      </c>
      <c r="G159" s="1" t="n">
        <v>0</v>
      </c>
    </row>
    <row r="160" customFormat="false" ht="14.25" hidden="false" customHeight="false" outlineLevel="0" collapsed="false">
      <c r="A160" s="1" t="s">
        <v>478</v>
      </c>
      <c r="B160" s="1" t="s">
        <v>479</v>
      </c>
      <c r="C160" s="1" t="s">
        <v>480</v>
      </c>
      <c r="D160" s="1" t="n">
        <v>0</v>
      </c>
      <c r="E160" s="1" t="n">
        <v>5.89878</v>
      </c>
      <c r="F160" s="1" t="n">
        <v>0</v>
      </c>
      <c r="G160" s="1" t="n">
        <v>0</v>
      </c>
    </row>
    <row r="161" customFormat="false" ht="14.25" hidden="false" customHeight="false" outlineLevel="0" collapsed="false">
      <c r="A161" s="1" t="s">
        <v>481</v>
      </c>
      <c r="B161" s="1" t="s">
        <v>482</v>
      </c>
      <c r="C161" s="1" t="s">
        <v>483</v>
      </c>
      <c r="D161" s="1" t="n">
        <v>0</v>
      </c>
      <c r="E161" s="1" t="n">
        <v>16.5874</v>
      </c>
      <c r="F161" s="1" t="n">
        <v>0</v>
      </c>
      <c r="G161" s="1" t="n">
        <v>0</v>
      </c>
    </row>
    <row r="162" customFormat="false" ht="14.25" hidden="false" customHeight="false" outlineLevel="0" collapsed="false">
      <c r="A162" s="1" t="s">
        <v>484</v>
      </c>
      <c r="B162" s="1" t="s">
        <v>485</v>
      </c>
      <c r="C162" s="1" t="s">
        <v>486</v>
      </c>
      <c r="D162" s="1" t="n">
        <v>2.71718</v>
      </c>
      <c r="E162" s="1" t="n">
        <v>0</v>
      </c>
      <c r="F162" s="1" t="e">
        <f aca="false"/>
        <v>#DIV/0!</v>
      </c>
      <c r="G162" s="1" t="n">
        <v>0</v>
      </c>
    </row>
    <row r="163" customFormat="false" ht="14.25" hidden="false" customHeight="false" outlineLevel="0" collapsed="false">
      <c r="A163" s="1" t="s">
        <v>487</v>
      </c>
      <c r="B163" s="1" t="s">
        <v>488</v>
      </c>
      <c r="C163" s="1" t="s">
        <v>489</v>
      </c>
      <c r="D163" s="1" t="n">
        <v>41.9427</v>
      </c>
      <c r="E163" s="1" t="n">
        <v>16.281</v>
      </c>
      <c r="F163" s="1" t="n">
        <v>2.57617468214483</v>
      </c>
      <c r="G163" s="1" t="n">
        <v>2.3485E-011</v>
      </c>
    </row>
    <row r="164" customFormat="false" ht="14.25" hidden="false" customHeight="false" outlineLevel="0" collapsed="false">
      <c r="A164" s="1" t="s">
        <v>490</v>
      </c>
      <c r="B164" s="1" t="s">
        <v>491</v>
      </c>
      <c r="C164" s="1" t="s">
        <v>492</v>
      </c>
      <c r="D164" s="1" t="n">
        <v>0</v>
      </c>
      <c r="E164" s="1" t="n">
        <v>0.29067</v>
      </c>
      <c r="F164" s="1" t="n">
        <v>0</v>
      </c>
      <c r="G164" s="1" t="n">
        <v>0</v>
      </c>
    </row>
    <row r="165" customFormat="false" ht="14.25" hidden="false" customHeight="false" outlineLevel="0" collapsed="false">
      <c r="A165" s="1" t="s">
        <v>493</v>
      </c>
      <c r="B165" s="1" t="s">
        <v>494</v>
      </c>
      <c r="C165" s="1" t="s">
        <v>495</v>
      </c>
      <c r="D165" s="1" t="n">
        <v>0.0231766</v>
      </c>
      <c r="E165" s="1" t="n">
        <v>1.00264</v>
      </c>
      <c r="F165" s="1" t="n">
        <v>0.0231155748823107</v>
      </c>
      <c r="G165" s="1" t="n">
        <v>0</v>
      </c>
      <c r="W165" s="4"/>
    </row>
    <row r="166" customFormat="false" ht="14.25" hidden="false" customHeight="false" outlineLevel="0" collapsed="false">
      <c r="A166" s="1" t="s">
        <v>496</v>
      </c>
      <c r="B166" s="1" t="s">
        <v>497</v>
      </c>
      <c r="C166" s="1" t="s">
        <v>498</v>
      </c>
      <c r="D166" s="1" t="n">
        <v>0</v>
      </c>
      <c r="E166" s="1" t="n">
        <v>3.95706</v>
      </c>
      <c r="F166" s="1" t="n">
        <v>0</v>
      </c>
      <c r="G166" s="1" t="n">
        <v>0</v>
      </c>
    </row>
    <row r="167" customFormat="false" ht="14.25" hidden="false" customHeight="false" outlineLevel="0" collapsed="false">
      <c r="A167" s="1" t="s">
        <v>499</v>
      </c>
      <c r="B167" s="1" t="s">
        <v>500</v>
      </c>
      <c r="C167" s="1" t="s">
        <v>501</v>
      </c>
      <c r="D167" s="1" t="n">
        <v>0</v>
      </c>
      <c r="E167" s="1" t="n">
        <v>13.5822</v>
      </c>
      <c r="F167" s="1" t="n">
        <v>0</v>
      </c>
      <c r="G167" s="1" t="n">
        <v>0</v>
      </c>
    </row>
    <row r="168" s="1" customFormat="true" ht="14.25" hidden="false" customHeight="false" outlineLevel="0" collapsed="false">
      <c r="A168" s="1" t="s">
        <v>502</v>
      </c>
      <c r="B168" s="1" t="s">
        <v>503</v>
      </c>
      <c r="C168" s="1" t="s">
        <v>504</v>
      </c>
      <c r="D168" s="1" t="n">
        <v>0</v>
      </c>
      <c r="E168" s="1" t="n">
        <v>34.002</v>
      </c>
      <c r="F168" s="1" t="n">
        <v>0</v>
      </c>
      <c r="G168" s="1" t="n">
        <v>0</v>
      </c>
    </row>
    <row r="169" s="1" customFormat="true" ht="14.25" hidden="false" customHeight="false" outlineLevel="0" collapsed="false">
      <c r="A169" s="1" t="s">
        <v>505</v>
      </c>
      <c r="B169" s="1" t="s">
        <v>506</v>
      </c>
      <c r="C169" s="1" t="s">
        <v>507</v>
      </c>
      <c r="D169" s="1" t="n">
        <v>0</v>
      </c>
      <c r="E169" s="1" t="n">
        <v>5.04197</v>
      </c>
      <c r="F169" s="1" t="n">
        <v>0</v>
      </c>
      <c r="G169" s="1" t="n">
        <v>0</v>
      </c>
    </row>
    <row r="170" s="1" customFormat="true" ht="14.25" hidden="false" customHeight="false" outlineLevel="0" collapsed="false">
      <c r="A170" s="1" t="s">
        <v>508</v>
      </c>
      <c r="B170" s="1" t="s">
        <v>509</v>
      </c>
      <c r="C170" s="1" t="s">
        <v>510</v>
      </c>
      <c r="D170" s="1" t="n">
        <v>0</v>
      </c>
      <c r="E170" s="1" t="n">
        <v>7.30736</v>
      </c>
      <c r="F170" s="1" t="n">
        <v>0</v>
      </c>
      <c r="G170" s="1" t="n">
        <v>0</v>
      </c>
    </row>
    <row r="171" s="1" customFormat="true" ht="14.25" hidden="false" customHeight="false" outlineLevel="0" collapsed="false">
      <c r="A171" s="1" t="s">
        <v>511</v>
      </c>
      <c r="B171" s="1" t="s">
        <v>512</v>
      </c>
      <c r="C171" s="1" t="s">
        <v>453</v>
      </c>
      <c r="D171" s="1" t="n">
        <v>18.6611</v>
      </c>
      <c r="E171" s="1" t="n">
        <v>0</v>
      </c>
      <c r="F171" s="1" t="e">
        <f aca="false"/>
        <v>#DIV/0!</v>
      </c>
      <c r="G171" s="1" t="n">
        <v>0</v>
      </c>
    </row>
    <row r="172" s="1" customFormat="true" ht="14.25" hidden="false" customHeight="false" outlineLevel="0" collapsed="false">
      <c r="A172" s="1" t="s">
        <v>513</v>
      </c>
      <c r="B172" s="1" t="s">
        <v>514</v>
      </c>
      <c r="C172" s="1" t="s">
        <v>515</v>
      </c>
      <c r="D172" s="1" t="n">
        <v>3.79134</v>
      </c>
      <c r="E172" s="1" t="n">
        <v>0</v>
      </c>
      <c r="F172" s="1" t="e">
        <f aca="false"/>
        <v>#DIV/0!</v>
      </c>
      <c r="G172" s="1" t="n">
        <v>0</v>
      </c>
    </row>
    <row r="173" s="1" customFormat="true" ht="14.25" hidden="false" customHeight="false" outlineLevel="0" collapsed="false">
      <c r="A173" s="1" t="s">
        <v>516</v>
      </c>
      <c r="B173" s="1" t="s">
        <v>517</v>
      </c>
      <c r="C173" s="1" t="s">
        <v>518</v>
      </c>
      <c r="D173" s="1" t="n">
        <v>0</v>
      </c>
      <c r="E173" s="1" t="n">
        <v>10.756</v>
      </c>
      <c r="F173" s="1" t="n">
        <v>0</v>
      </c>
      <c r="G173" s="1" t="n">
        <v>0</v>
      </c>
    </row>
    <row r="174" s="1" customFormat="true" ht="14.25" hidden="false" customHeight="false" outlineLevel="0" collapsed="false">
      <c r="A174" s="1" t="s">
        <v>519</v>
      </c>
      <c r="B174" s="1" t="s">
        <v>520</v>
      </c>
      <c r="C174" s="1" t="s">
        <v>521</v>
      </c>
      <c r="D174" s="1" t="n">
        <v>0</v>
      </c>
      <c r="E174" s="1" t="n">
        <v>0.541812</v>
      </c>
      <c r="F174" s="1" t="n">
        <v>0</v>
      </c>
      <c r="G174" s="1" t="n">
        <v>0</v>
      </c>
    </row>
    <row r="175" s="1" customFormat="true" ht="14.25" hidden="false" customHeight="false" outlineLevel="0" collapsed="false">
      <c r="A175" s="1" t="s">
        <v>522</v>
      </c>
      <c r="B175" s="1" t="s">
        <v>523</v>
      </c>
      <c r="C175" s="1" t="s">
        <v>524</v>
      </c>
      <c r="D175" s="1" t="n">
        <v>10.0719</v>
      </c>
      <c r="E175" s="1" t="n">
        <v>4.97093</v>
      </c>
      <c r="F175" s="1" t="n">
        <v>2.02616009479112</v>
      </c>
      <c r="G175" s="1" t="n">
        <v>2.13472E-005</v>
      </c>
    </row>
    <row r="176" s="1" customFormat="true" ht="14.25" hidden="false" customHeight="false" outlineLevel="0" collapsed="false">
      <c r="A176" s="1" t="s">
        <v>525</v>
      </c>
      <c r="B176" s="1" t="s">
        <v>526</v>
      </c>
      <c r="C176" s="1" t="s">
        <v>527</v>
      </c>
      <c r="D176" s="1" t="n">
        <v>3.6666</v>
      </c>
      <c r="E176" s="1" t="n">
        <v>12.682</v>
      </c>
      <c r="F176" s="1" t="n">
        <v>0.289118435577985</v>
      </c>
      <c r="G176" s="1" t="n">
        <v>1.79218E-008</v>
      </c>
    </row>
    <row r="177" s="1" customFormat="true" ht="14.25" hidden="false" customHeight="false" outlineLevel="0" collapsed="false">
      <c r="A177" s="1" t="s">
        <v>528</v>
      </c>
      <c r="B177" s="1" t="s">
        <v>529</v>
      </c>
      <c r="C177" s="1" t="s">
        <v>530</v>
      </c>
      <c r="D177" s="1" t="n">
        <v>0.365332</v>
      </c>
      <c r="E177" s="1" t="n">
        <v>9.33053</v>
      </c>
      <c r="F177" s="1" t="n">
        <v>0.0391544746118388</v>
      </c>
      <c r="G177" s="1" t="n">
        <v>0</v>
      </c>
    </row>
    <row r="178" s="1" customFormat="true" ht="14.25" hidden="false" customHeight="false" outlineLevel="0" collapsed="false">
      <c r="A178" s="1" t="s">
        <v>531</v>
      </c>
      <c r="B178" s="1" t="s">
        <v>532</v>
      </c>
      <c r="C178" s="1" t="s">
        <v>533</v>
      </c>
      <c r="D178" s="1" t="n">
        <v>8.2449</v>
      </c>
      <c r="E178" s="1" t="n">
        <v>0</v>
      </c>
      <c r="F178" s="1" t="e">
        <f aca="false"/>
        <v>#DIV/0!</v>
      </c>
      <c r="G178" s="1" t="n">
        <v>0</v>
      </c>
    </row>
    <row r="179" s="1" customFormat="true" ht="14.25" hidden="false" customHeight="false" outlineLevel="0" collapsed="false">
      <c r="A179" s="1" t="s">
        <v>534</v>
      </c>
      <c r="B179" s="1" t="s">
        <v>535</v>
      </c>
      <c r="C179" s="1" t="s">
        <v>536</v>
      </c>
      <c r="D179" s="1" t="n">
        <v>59.4624</v>
      </c>
      <c r="E179" s="1" t="n">
        <v>0</v>
      </c>
      <c r="F179" s="1" t="e">
        <f aca="false"/>
        <v>#DIV/0!</v>
      </c>
      <c r="G179" s="1" t="n">
        <v>0</v>
      </c>
    </row>
    <row r="180" s="1" customFormat="true" ht="14.25" hidden="false" customHeight="false" outlineLevel="0" collapsed="false">
      <c r="A180" s="1" t="s">
        <v>537</v>
      </c>
      <c r="B180" s="1" t="s">
        <v>538</v>
      </c>
      <c r="C180" s="1" t="s">
        <v>539</v>
      </c>
      <c r="D180" s="1" t="n">
        <v>0</v>
      </c>
      <c r="E180" s="1" t="n">
        <v>25.0985</v>
      </c>
      <c r="F180" s="1" t="n">
        <v>0</v>
      </c>
      <c r="G180" s="1" t="n">
        <v>0</v>
      </c>
    </row>
    <row r="181" s="1" customFormat="true" ht="14.25" hidden="false" customHeight="false" outlineLevel="0" collapsed="false">
      <c r="A181" s="1" t="s">
        <v>540</v>
      </c>
      <c r="B181" s="1" t="s">
        <v>541</v>
      </c>
      <c r="C181" s="1" t="s">
        <v>542</v>
      </c>
      <c r="D181" s="1" t="n">
        <v>94.1738</v>
      </c>
      <c r="E181" s="1" t="n">
        <v>0</v>
      </c>
      <c r="F181" s="1" t="e">
        <f aca="false"/>
        <v>#DIV/0!</v>
      </c>
      <c r="G181" s="1" t="n">
        <v>0</v>
      </c>
    </row>
    <row r="182" s="1" customFormat="true" ht="14.25" hidden="false" customHeight="false" outlineLevel="0" collapsed="false">
      <c r="A182" s="1" t="s">
        <v>543</v>
      </c>
      <c r="B182" s="1" t="s">
        <v>544</v>
      </c>
      <c r="C182" s="1" t="s">
        <v>545</v>
      </c>
      <c r="D182" s="1" t="n">
        <v>13.0473</v>
      </c>
      <c r="E182" s="1" t="n">
        <v>29.4953</v>
      </c>
      <c r="F182" s="1" t="n">
        <v>0.442351832325828</v>
      </c>
      <c r="G182" s="1" t="n">
        <v>3.03152E-006</v>
      </c>
    </row>
    <row r="183" s="1" customFormat="true" ht="14.25" hidden="false" customHeight="false" outlineLevel="0" collapsed="false">
      <c r="A183" s="1" t="s">
        <v>546</v>
      </c>
      <c r="B183" s="1" t="s">
        <v>547</v>
      </c>
      <c r="C183" s="1" t="s">
        <v>548</v>
      </c>
      <c r="D183" s="1" t="n">
        <v>90.9075</v>
      </c>
      <c r="E183" s="1" t="n">
        <v>373.869</v>
      </c>
      <c r="F183" s="1" t="n">
        <v>0.243153350505123</v>
      </c>
      <c r="G183" s="1" t="n">
        <v>0</v>
      </c>
    </row>
    <row r="184" s="1" customFormat="true" ht="14.25" hidden="false" customHeight="false" outlineLevel="0" collapsed="false">
      <c r="A184" s="1" t="s">
        <v>549</v>
      </c>
      <c r="B184" s="1" t="s">
        <v>550</v>
      </c>
      <c r="C184" s="1" t="s">
        <v>551</v>
      </c>
      <c r="D184" s="1" t="n">
        <v>14.9854</v>
      </c>
      <c r="E184" s="1" t="n">
        <v>0</v>
      </c>
      <c r="F184" s="1" t="e">
        <f aca="false"/>
        <v>#DIV/0!</v>
      </c>
      <c r="G184" s="1" t="n">
        <v>0</v>
      </c>
    </row>
    <row r="185" s="1" customFormat="true" ht="14.25" hidden="false" customHeight="false" outlineLevel="0" collapsed="false">
      <c r="A185" s="1" t="s">
        <v>552</v>
      </c>
      <c r="B185" s="1" t="s">
        <v>553</v>
      </c>
      <c r="C185" s="1" t="s">
        <v>554</v>
      </c>
      <c r="D185" s="1" t="n">
        <v>13.4284</v>
      </c>
      <c r="E185" s="1" t="n">
        <v>0</v>
      </c>
      <c r="F185" s="1" t="e">
        <f aca="false"/>
        <v>#DIV/0!</v>
      </c>
      <c r="G185" s="1" t="n">
        <v>0</v>
      </c>
    </row>
    <row r="186" s="1" customFormat="true" ht="14.25" hidden="false" customHeight="false" outlineLevel="0" collapsed="false">
      <c r="A186" s="1" t="s">
        <v>555</v>
      </c>
      <c r="B186" s="1" t="s">
        <v>556</v>
      </c>
      <c r="C186" s="1" t="s">
        <v>557</v>
      </c>
      <c r="D186" s="1" t="n">
        <v>0</v>
      </c>
      <c r="E186" s="1" t="n">
        <v>9.52933</v>
      </c>
      <c r="F186" s="1" t="n">
        <v>0</v>
      </c>
      <c r="G186" s="1" t="n">
        <v>0</v>
      </c>
    </row>
    <row r="187" s="1" customFormat="true" ht="14.25" hidden="false" customHeight="false" outlineLevel="0" collapsed="false">
      <c r="A187" s="1" t="s">
        <v>558</v>
      </c>
      <c r="B187" s="1" t="s">
        <v>559</v>
      </c>
      <c r="C187" s="1" t="s">
        <v>560</v>
      </c>
      <c r="D187" s="1" t="n">
        <v>0</v>
      </c>
      <c r="E187" s="1" t="n">
        <v>9.21919</v>
      </c>
      <c r="F187" s="1" t="n">
        <v>0</v>
      </c>
      <c r="G187" s="1" t="n">
        <v>0</v>
      </c>
    </row>
    <row r="188" s="1" customFormat="true" ht="14.25" hidden="false" customHeight="false" outlineLevel="0" collapsed="false">
      <c r="A188" s="1" t="s">
        <v>561</v>
      </c>
      <c r="B188" s="1" t="s">
        <v>562</v>
      </c>
      <c r="C188" s="1" t="s">
        <v>563</v>
      </c>
      <c r="D188" s="1" t="n">
        <v>0.519782</v>
      </c>
      <c r="E188" s="1" t="n">
        <v>0.251568</v>
      </c>
      <c r="F188" s="1" t="n">
        <v>2.0661689881066</v>
      </c>
      <c r="G188" s="1" t="n">
        <v>0</v>
      </c>
    </row>
    <row r="189" s="1" customFormat="true" ht="14.25" hidden="false" customHeight="false" outlineLevel="0" collapsed="false">
      <c r="A189" s="1" t="s">
        <v>564</v>
      </c>
      <c r="B189" s="1" t="s">
        <v>565</v>
      </c>
      <c r="C189" s="1" t="s">
        <v>566</v>
      </c>
      <c r="D189" s="1" t="n">
        <v>0</v>
      </c>
      <c r="E189" s="1" t="n">
        <v>9.62188</v>
      </c>
      <c r="F189" s="1" t="n">
        <v>0</v>
      </c>
      <c r="G189" s="1" t="n">
        <v>0</v>
      </c>
    </row>
    <row r="190" s="1" customFormat="true" ht="14.25" hidden="false" customHeight="false" outlineLevel="0" collapsed="false">
      <c r="A190" s="1" t="s">
        <v>567</v>
      </c>
      <c r="B190" s="1" t="s">
        <v>568</v>
      </c>
      <c r="C190" s="1" t="s">
        <v>569</v>
      </c>
      <c r="D190" s="1" t="n">
        <v>0</v>
      </c>
      <c r="E190" s="1" t="n">
        <v>4.90699</v>
      </c>
      <c r="F190" s="1" t="n">
        <v>0</v>
      </c>
      <c r="G190" s="1" t="n">
        <v>0</v>
      </c>
    </row>
    <row r="191" s="1" customFormat="true" ht="14.25" hidden="false" customHeight="false" outlineLevel="0" collapsed="false">
      <c r="A191" s="1" t="s">
        <v>570</v>
      </c>
      <c r="B191" s="1" t="s">
        <v>571</v>
      </c>
      <c r="C191" s="1" t="s">
        <v>572</v>
      </c>
      <c r="D191" s="1" t="n">
        <v>0</v>
      </c>
      <c r="E191" s="1" t="n">
        <v>6.09458</v>
      </c>
      <c r="F191" s="1" t="n">
        <v>0</v>
      </c>
      <c r="G191" s="1" t="n">
        <v>0</v>
      </c>
    </row>
    <row r="192" s="1" customFormat="true" ht="14.25" hidden="false" customHeight="false" outlineLevel="0" collapsed="false">
      <c r="A192" s="1" t="s">
        <v>573</v>
      </c>
      <c r="B192" s="1" t="s">
        <v>574</v>
      </c>
      <c r="C192" s="1" t="s">
        <v>575</v>
      </c>
      <c r="D192" s="1" t="n">
        <v>0</v>
      </c>
      <c r="E192" s="1" t="n">
        <v>1.24988</v>
      </c>
      <c r="F192" s="1" t="n">
        <v>0</v>
      </c>
      <c r="G192" s="1" t="n">
        <v>0</v>
      </c>
    </row>
    <row r="193" s="1" customFormat="true" ht="14.25" hidden="false" customHeight="false" outlineLevel="0" collapsed="false">
      <c r="A193" s="1" t="s">
        <v>576</v>
      </c>
      <c r="B193" s="1" t="s">
        <v>577</v>
      </c>
      <c r="C193" s="1" t="s">
        <v>578</v>
      </c>
      <c r="D193" s="1" t="n">
        <v>77.4075</v>
      </c>
      <c r="E193" s="1" t="n">
        <v>7.10314</v>
      </c>
      <c r="F193" s="1" t="n">
        <v>10.8976452667412</v>
      </c>
      <c r="G193" s="1" t="n">
        <v>0</v>
      </c>
    </row>
    <row r="194" s="1" customFormat="true" ht="14.25" hidden="false" customHeight="false" outlineLevel="0" collapsed="false">
      <c r="A194" s="1" t="s">
        <v>579</v>
      </c>
      <c r="B194" s="1" t="s">
        <v>580</v>
      </c>
      <c r="C194" s="1" t="s">
        <v>578</v>
      </c>
      <c r="D194" s="1" t="n">
        <v>18.4337</v>
      </c>
      <c r="E194" s="1" t="n">
        <v>1.42234</v>
      </c>
      <c r="F194" s="1" t="n">
        <v>12.9601220523925</v>
      </c>
      <c r="G194" s="1" t="n">
        <v>0</v>
      </c>
    </row>
    <row r="195" s="1" customFormat="true" ht="14.25" hidden="false" customHeight="false" outlineLevel="0" collapsed="false">
      <c r="A195" s="1" t="s">
        <v>581</v>
      </c>
      <c r="B195" s="1" t="s">
        <v>582</v>
      </c>
      <c r="C195" s="1" t="s">
        <v>583</v>
      </c>
      <c r="D195" s="1" t="n">
        <v>0</v>
      </c>
      <c r="E195" s="1" t="n">
        <v>4.02567</v>
      </c>
      <c r="F195" s="1" t="n">
        <v>0</v>
      </c>
      <c r="G195" s="1" t="n">
        <v>0</v>
      </c>
    </row>
    <row r="196" s="1" customFormat="true" ht="14.25" hidden="false" customHeight="false" outlineLevel="0" collapsed="false">
      <c r="A196" s="1" t="s">
        <v>584</v>
      </c>
      <c r="B196" s="1" t="s">
        <v>585</v>
      </c>
      <c r="C196" s="1" t="s">
        <v>586</v>
      </c>
      <c r="D196" s="1" t="n">
        <v>6.63644</v>
      </c>
      <c r="E196" s="1" t="n">
        <v>0</v>
      </c>
      <c r="F196" s="1" t="e">
        <f aca="false"/>
        <v>#DIV/0!</v>
      </c>
      <c r="G196" s="1" t="n">
        <v>0</v>
      </c>
    </row>
    <row r="197" s="1" customFormat="true" ht="14.25" hidden="false" customHeight="false" outlineLevel="0" collapsed="false">
      <c r="A197" s="1" t="s">
        <v>587</v>
      </c>
      <c r="B197" s="1" t="s">
        <v>588</v>
      </c>
      <c r="C197" s="1" t="s">
        <v>589</v>
      </c>
      <c r="D197" s="1" t="n">
        <v>610.7</v>
      </c>
      <c r="E197" s="1" t="n">
        <v>2811.28</v>
      </c>
      <c r="F197" s="1" t="n">
        <v>0.217232008195555</v>
      </c>
      <c r="G197" s="1" t="n">
        <v>0</v>
      </c>
    </row>
    <row r="198" customFormat="false" ht="14.25" hidden="false" customHeight="false" outlineLevel="0" collapsed="false">
      <c r="A198" s="1" t="s">
        <v>590</v>
      </c>
      <c r="B198" s="1" t="s">
        <v>591</v>
      </c>
      <c r="C198" s="1" t="s">
        <v>592</v>
      </c>
      <c r="D198" s="1" t="n">
        <v>184.63</v>
      </c>
      <c r="E198" s="1" t="n">
        <v>29.4987</v>
      </c>
      <c r="F198" s="1" t="n">
        <v>6.25891988460508</v>
      </c>
      <c r="G198" s="1" t="n">
        <v>0</v>
      </c>
      <c r="J198" s="2"/>
      <c r="K198" s="2"/>
      <c r="L198" s="12"/>
      <c r="M198" s="2"/>
      <c r="W198" s="3"/>
      <c r="X198" s="2"/>
    </row>
    <row r="199" customFormat="false" ht="14.25" hidden="false" customHeight="false" outlineLevel="0" collapsed="false">
      <c r="A199" s="1" t="s">
        <v>593</v>
      </c>
      <c r="B199" s="1" t="s">
        <v>594</v>
      </c>
      <c r="C199" s="1" t="s">
        <v>595</v>
      </c>
      <c r="D199" s="1" t="n">
        <v>0</v>
      </c>
      <c r="E199" s="1" t="n">
        <v>24.2242</v>
      </c>
      <c r="F199" s="1" t="n">
        <v>0</v>
      </c>
      <c r="G199" s="1" t="n">
        <v>0</v>
      </c>
    </row>
    <row r="200" s="1" customFormat="true" ht="14.25" hidden="false" customHeight="false" outlineLevel="0" collapsed="false">
      <c r="A200" s="1" t="s">
        <v>596</v>
      </c>
      <c r="B200" s="1" t="s">
        <v>597</v>
      </c>
      <c r="C200" s="1" t="s">
        <v>598</v>
      </c>
      <c r="D200" s="1" t="n">
        <v>0</v>
      </c>
      <c r="E200" s="1" t="n">
        <v>2.42315</v>
      </c>
      <c r="F200" s="1" t="n">
        <v>0</v>
      </c>
      <c r="G200" s="1" t="n">
        <v>0</v>
      </c>
    </row>
    <row r="201" s="1" customFormat="true" ht="14.25" hidden="false" customHeight="false" outlineLevel="0" collapsed="false">
      <c r="A201" s="1" t="s">
        <v>599</v>
      </c>
      <c r="B201" s="1" t="s">
        <v>600</v>
      </c>
      <c r="C201" s="1" t="s">
        <v>601</v>
      </c>
      <c r="D201" s="1" t="n">
        <v>10.3007</v>
      </c>
      <c r="E201" s="1" t="n">
        <v>0</v>
      </c>
      <c r="F201" s="1" t="e">
        <f aca="false"/>
        <v>#DIV/0!</v>
      </c>
      <c r="G201" s="1" t="n">
        <v>0</v>
      </c>
    </row>
    <row r="202" s="1" customFormat="true" ht="14.25" hidden="false" customHeight="false" outlineLevel="0" collapsed="false">
      <c r="A202" s="1" t="s">
        <v>602</v>
      </c>
      <c r="B202" s="1" t="s">
        <v>603</v>
      </c>
      <c r="C202" s="1" t="s">
        <v>604</v>
      </c>
      <c r="D202" s="1" t="n">
        <v>14.5486</v>
      </c>
      <c r="E202" s="1" t="n">
        <v>0</v>
      </c>
      <c r="F202" s="1" t="e">
        <f aca="false"/>
        <v>#DIV/0!</v>
      </c>
      <c r="G202" s="1" t="n">
        <v>0</v>
      </c>
    </row>
    <row r="203" s="1" customFormat="true" ht="14.25" hidden="false" customHeight="false" outlineLevel="0" collapsed="false">
      <c r="A203" s="1" t="s">
        <v>605</v>
      </c>
      <c r="B203" s="1" t="s">
        <v>606</v>
      </c>
      <c r="C203" s="1" t="s">
        <v>607</v>
      </c>
      <c r="D203" s="1" t="n">
        <v>0</v>
      </c>
      <c r="E203" s="1" t="n">
        <v>9.48492</v>
      </c>
      <c r="F203" s="1" t="n">
        <v>0</v>
      </c>
      <c r="G203" s="1" t="n">
        <v>0</v>
      </c>
    </row>
    <row r="204" s="1" customFormat="true" ht="14.25" hidden="false" customHeight="false" outlineLevel="0" collapsed="false">
      <c r="A204" s="1" t="s">
        <v>608</v>
      </c>
      <c r="B204" s="1" t="s">
        <v>609</v>
      </c>
      <c r="C204" s="1" t="s">
        <v>610</v>
      </c>
      <c r="D204" s="1" t="n">
        <v>0</v>
      </c>
      <c r="E204" s="1" t="n">
        <v>6.17476</v>
      </c>
      <c r="F204" s="1" t="n">
        <v>0</v>
      </c>
      <c r="G204" s="1" t="n">
        <v>0</v>
      </c>
    </row>
    <row r="205" s="1" customFormat="true" ht="14.25" hidden="false" customHeight="false" outlineLevel="0" collapsed="false">
      <c r="A205" s="1" t="s">
        <v>611</v>
      </c>
      <c r="B205" s="1" t="s">
        <v>612</v>
      </c>
      <c r="C205" s="1" t="s">
        <v>613</v>
      </c>
      <c r="D205" s="1" t="n">
        <v>0</v>
      </c>
      <c r="E205" s="1" t="n">
        <v>3.35859</v>
      </c>
      <c r="F205" s="1" t="n">
        <v>0</v>
      </c>
      <c r="G205" s="1" t="n">
        <v>0</v>
      </c>
    </row>
    <row r="206" s="1" customFormat="true" ht="14.25" hidden="false" customHeight="false" outlineLevel="0" collapsed="false">
      <c r="A206" s="1" t="s">
        <v>614</v>
      </c>
      <c r="B206" s="1" t="s">
        <v>615</v>
      </c>
      <c r="C206" s="1" t="s">
        <v>616</v>
      </c>
      <c r="D206" s="1" t="n">
        <v>0</v>
      </c>
      <c r="E206" s="1" t="n">
        <v>1.95584</v>
      </c>
      <c r="F206" s="1" t="n">
        <v>0</v>
      </c>
      <c r="G206" s="1" t="n">
        <v>0</v>
      </c>
    </row>
    <row r="207" s="1" customFormat="true" ht="14.25" hidden="false" customHeight="false" outlineLevel="0" collapsed="false">
      <c r="A207" s="1" t="s">
        <v>617</v>
      </c>
      <c r="B207" s="1" t="s">
        <v>618</v>
      </c>
      <c r="C207" s="1" t="s">
        <v>619</v>
      </c>
      <c r="D207" s="1" t="n">
        <v>5.29777E-010</v>
      </c>
      <c r="E207" s="1" t="n">
        <v>37.8296</v>
      </c>
      <c r="F207" s="1" t="n">
        <v>1.40042982214985E-011</v>
      </c>
      <c r="G207" s="1" t="n">
        <v>0</v>
      </c>
    </row>
    <row r="208" s="1" customFormat="true" ht="14.25" hidden="false" customHeight="false" outlineLevel="0" collapsed="false">
      <c r="A208" s="1" t="s">
        <v>620</v>
      </c>
      <c r="B208" s="1" t="s">
        <v>621</v>
      </c>
      <c r="C208" s="1" t="s">
        <v>622</v>
      </c>
      <c r="D208" s="1" t="n">
        <v>0</v>
      </c>
      <c r="E208" s="1" t="n">
        <v>4.17568</v>
      </c>
      <c r="F208" s="1" t="n">
        <v>0</v>
      </c>
      <c r="G208" s="1" t="n">
        <v>0</v>
      </c>
    </row>
    <row r="209" customFormat="false" ht="14.25" hidden="false" customHeight="false" outlineLevel="0" collapsed="false">
      <c r="A209" s="1" t="s">
        <v>623</v>
      </c>
      <c r="B209" s="1" t="s">
        <v>624</v>
      </c>
      <c r="C209" s="1" t="s">
        <v>625</v>
      </c>
      <c r="D209" s="1" t="n">
        <v>3.76691</v>
      </c>
      <c r="E209" s="1" t="n">
        <v>0</v>
      </c>
      <c r="F209" s="1" t="e">
        <f aca="false"/>
        <v>#DIV/0!</v>
      </c>
      <c r="G209" s="1" t="n">
        <v>0</v>
      </c>
    </row>
    <row r="210" customFormat="false" ht="14.25" hidden="false" customHeight="false" outlineLevel="0" collapsed="false">
      <c r="A210" s="1" t="s">
        <v>626</v>
      </c>
      <c r="B210" s="1" t="s">
        <v>627</v>
      </c>
      <c r="C210" s="1" t="s">
        <v>628</v>
      </c>
      <c r="D210" s="1" t="n">
        <v>1.19797</v>
      </c>
      <c r="E210" s="1" t="n">
        <v>0</v>
      </c>
      <c r="F210" s="1" t="e">
        <f aca="false"/>
        <v>#DIV/0!</v>
      </c>
      <c r="G210" s="1" t="n">
        <v>0</v>
      </c>
    </row>
    <row r="211" customFormat="false" ht="14.25" hidden="false" customHeight="false" outlineLevel="0" collapsed="false">
      <c r="A211" s="1" t="s">
        <v>629</v>
      </c>
      <c r="B211" s="1" t="s">
        <v>630</v>
      </c>
      <c r="C211" s="1" t="s">
        <v>631</v>
      </c>
      <c r="D211" s="1" t="n">
        <v>1.03477E-007</v>
      </c>
      <c r="E211" s="1" t="n">
        <v>1.11804</v>
      </c>
      <c r="F211" s="1" t="n">
        <v>9.25521448248721E-008</v>
      </c>
      <c r="G211" s="1" t="n">
        <v>0</v>
      </c>
    </row>
    <row r="212" customFormat="false" ht="14.25" hidden="false" customHeight="false" outlineLevel="0" collapsed="false">
      <c r="A212" s="1" t="s">
        <v>632</v>
      </c>
      <c r="B212" s="1" t="s">
        <v>633</v>
      </c>
      <c r="C212" s="1" t="s">
        <v>634</v>
      </c>
      <c r="D212" s="1" t="n">
        <v>31.7614</v>
      </c>
      <c r="E212" s="1" t="n">
        <v>0</v>
      </c>
      <c r="F212" s="1" t="e">
        <f aca="false"/>
        <v>#DIV/0!</v>
      </c>
      <c r="G212" s="1" t="n">
        <v>0</v>
      </c>
    </row>
    <row r="213" customFormat="false" ht="14.25" hidden="false" customHeight="false" outlineLevel="0" collapsed="false">
      <c r="A213" s="1" t="s">
        <v>635</v>
      </c>
      <c r="B213" s="1" t="s">
        <v>636</v>
      </c>
      <c r="C213" s="1" t="s">
        <v>637</v>
      </c>
      <c r="D213" s="1" t="n">
        <v>0</v>
      </c>
      <c r="E213" s="1" t="n">
        <v>4.22009</v>
      </c>
      <c r="F213" s="1" t="n">
        <v>0</v>
      </c>
      <c r="G213" s="1" t="n">
        <v>0</v>
      </c>
    </row>
    <row r="214" customFormat="false" ht="14.25" hidden="false" customHeight="false" outlineLevel="0" collapsed="false">
      <c r="A214" s="1" t="s">
        <v>638</v>
      </c>
      <c r="B214" s="1" t="s">
        <v>639</v>
      </c>
      <c r="C214" s="1" t="s">
        <v>640</v>
      </c>
      <c r="D214" s="1" t="n">
        <v>13.0493</v>
      </c>
      <c r="E214" s="1" t="n">
        <v>0</v>
      </c>
      <c r="F214" s="1" t="e">
        <f aca="false"/>
        <v>#DIV/0!</v>
      </c>
      <c r="G214" s="1" t="n">
        <v>0</v>
      </c>
    </row>
    <row r="215" customFormat="false" ht="14.25" hidden="false" customHeight="false" outlineLevel="0" collapsed="false">
      <c r="A215" s="1" t="s">
        <v>641</v>
      </c>
      <c r="B215" s="1" t="s">
        <v>642</v>
      </c>
      <c r="C215" s="1" t="s">
        <v>643</v>
      </c>
      <c r="D215" s="1" t="n">
        <v>0</v>
      </c>
      <c r="E215" s="1" t="n">
        <v>1.30419</v>
      </c>
      <c r="F215" s="1" t="n">
        <v>0</v>
      </c>
      <c r="G215" s="1" t="n">
        <v>0</v>
      </c>
    </row>
    <row r="216" customFormat="false" ht="14.25" hidden="false" customHeight="false" outlineLevel="0" collapsed="false">
      <c r="A216" s="1" t="s">
        <v>644</v>
      </c>
      <c r="B216" s="1" t="s">
        <v>645</v>
      </c>
      <c r="C216" s="1" t="s">
        <v>646</v>
      </c>
      <c r="D216" s="1" t="n">
        <v>23.8313</v>
      </c>
      <c r="E216" s="1" t="n">
        <v>54.961</v>
      </c>
      <c r="F216" s="1" t="n">
        <v>0.433603828169065</v>
      </c>
      <c r="G216" s="1" t="n">
        <v>0.00065684</v>
      </c>
    </row>
    <row r="217" customFormat="false" ht="14.25" hidden="false" customHeight="false" outlineLevel="0" collapsed="false">
      <c r="A217" s="1" t="s">
        <v>647</v>
      </c>
      <c r="B217" s="1" t="s">
        <v>648</v>
      </c>
      <c r="C217" s="1" t="s">
        <v>649</v>
      </c>
      <c r="D217" s="1" t="n">
        <v>0</v>
      </c>
      <c r="E217" s="1" t="n">
        <v>9.29179</v>
      </c>
      <c r="F217" s="1" t="n">
        <v>0</v>
      </c>
      <c r="G217" s="1" t="n">
        <v>0</v>
      </c>
    </row>
    <row r="218" customFormat="false" ht="14.25" hidden="false" customHeight="false" outlineLevel="0" collapsed="false">
      <c r="A218" s="1" t="s">
        <v>650</v>
      </c>
      <c r="B218" s="1" t="s">
        <v>651</v>
      </c>
      <c r="C218" s="1" t="s">
        <v>652</v>
      </c>
      <c r="D218" s="1" t="n">
        <v>1441.46</v>
      </c>
      <c r="E218" s="1" t="n">
        <v>30.0581</v>
      </c>
      <c r="F218" s="1" t="n">
        <v>47.95579228228</v>
      </c>
      <c r="G218" s="1" t="n">
        <v>0</v>
      </c>
      <c r="W218" s="4"/>
    </row>
    <row r="219" customFormat="false" ht="14.25" hidden="false" customHeight="false" outlineLevel="0" collapsed="false">
      <c r="A219" s="1" t="s">
        <v>653</v>
      </c>
      <c r="B219" s="1" t="s">
        <v>654</v>
      </c>
      <c r="C219" s="1" t="s">
        <v>655</v>
      </c>
      <c r="D219" s="1" t="n">
        <v>8.33758</v>
      </c>
      <c r="E219" s="1" t="n">
        <v>0</v>
      </c>
      <c r="F219" s="1" t="e">
        <f aca="false"/>
        <v>#DIV/0!</v>
      </c>
      <c r="G219" s="1" t="n">
        <v>0</v>
      </c>
    </row>
    <row r="220" customFormat="false" ht="14.25" hidden="false" customHeight="false" outlineLevel="0" collapsed="false">
      <c r="A220" s="1" t="s">
        <v>656</v>
      </c>
      <c r="B220" s="1" t="s">
        <v>657</v>
      </c>
      <c r="C220" s="1" t="s">
        <v>658</v>
      </c>
      <c r="D220" s="1" t="n">
        <v>9.15149</v>
      </c>
      <c r="E220" s="1" t="n">
        <v>0</v>
      </c>
      <c r="F220" s="1" t="e">
        <f aca="false"/>
        <v>#DIV/0!</v>
      </c>
      <c r="G220" s="1" t="n">
        <v>0</v>
      </c>
    </row>
    <row r="221" customFormat="false" ht="14.25" hidden="false" customHeight="false" outlineLevel="0" collapsed="false">
      <c r="A221" s="1" t="s">
        <v>659</v>
      </c>
      <c r="B221" s="1" t="s">
        <v>660</v>
      </c>
      <c r="C221" s="1" t="s">
        <v>661</v>
      </c>
      <c r="D221" s="1" t="n">
        <v>0</v>
      </c>
      <c r="E221" s="1" t="n">
        <v>1.56729</v>
      </c>
      <c r="F221" s="1" t="n">
        <v>0</v>
      </c>
      <c r="G221" s="1" t="n">
        <v>0</v>
      </c>
    </row>
    <row r="222" s="1" customFormat="true" ht="14.25" hidden="false" customHeight="false" outlineLevel="0" collapsed="false">
      <c r="A222" s="1" t="s">
        <v>662</v>
      </c>
      <c r="B222" s="1" t="s">
        <v>663</v>
      </c>
      <c r="C222" s="1" t="s">
        <v>664</v>
      </c>
      <c r="D222" s="1" t="n">
        <v>0</v>
      </c>
      <c r="E222" s="1" t="n">
        <v>3.58054</v>
      </c>
      <c r="F222" s="1" t="n">
        <v>0</v>
      </c>
      <c r="G222" s="1" t="n">
        <v>0</v>
      </c>
    </row>
    <row r="223" s="1" customFormat="true" ht="14.25" hidden="false" customHeight="false" outlineLevel="0" collapsed="false">
      <c r="A223" s="1" t="s">
        <v>665</v>
      </c>
      <c r="B223" s="1" t="s">
        <v>666</v>
      </c>
      <c r="C223" s="1" t="s">
        <v>667</v>
      </c>
      <c r="D223" s="1" t="n">
        <v>0</v>
      </c>
      <c r="E223" s="1" t="n">
        <v>2.11558</v>
      </c>
      <c r="F223" s="1" t="n">
        <v>0</v>
      </c>
      <c r="G223" s="1" t="n">
        <v>0</v>
      </c>
    </row>
    <row r="224" s="1" customFormat="true" ht="14.25" hidden="false" customHeight="false" outlineLevel="0" collapsed="false">
      <c r="A224" s="1" t="s">
        <v>668</v>
      </c>
      <c r="B224" s="1" t="s">
        <v>669</v>
      </c>
      <c r="C224" s="1" t="s">
        <v>670</v>
      </c>
      <c r="D224" s="1" t="n">
        <v>319.125</v>
      </c>
      <c r="E224" s="1" t="n">
        <v>146.088</v>
      </c>
      <c r="F224" s="1" t="n">
        <v>2.18447100377854</v>
      </c>
      <c r="G224" s="1" t="n">
        <v>0</v>
      </c>
    </row>
    <row r="225" s="1" customFormat="true" ht="14.25" hidden="false" customHeight="false" outlineLevel="0" collapsed="false">
      <c r="A225" s="1" t="s">
        <v>671</v>
      </c>
      <c r="B225" s="1" t="s">
        <v>672</v>
      </c>
      <c r="C225" s="1" t="s">
        <v>673</v>
      </c>
      <c r="D225" s="1" t="n">
        <v>13.3682</v>
      </c>
      <c r="E225" s="1" t="n">
        <v>3.32152</v>
      </c>
      <c r="F225" s="1" t="n">
        <v>4.02472362051109</v>
      </c>
      <c r="G225" s="1" t="n">
        <v>0</v>
      </c>
    </row>
    <row r="226" s="1" customFormat="true" ht="14.25" hidden="false" customHeight="false" outlineLevel="0" collapsed="false">
      <c r="A226" s="1" t="s">
        <v>674</v>
      </c>
      <c r="B226" s="1" t="s">
        <v>675</v>
      </c>
      <c r="C226" s="1" t="s">
        <v>676</v>
      </c>
      <c r="D226" s="1" t="n">
        <v>0</v>
      </c>
      <c r="E226" s="1" t="n">
        <v>6.85062</v>
      </c>
      <c r="F226" s="1" t="n">
        <v>0</v>
      </c>
      <c r="G226" s="1" t="n">
        <v>0</v>
      </c>
    </row>
    <row r="227" s="1" customFormat="true" ht="14.25" hidden="false" customHeight="false" outlineLevel="0" collapsed="false">
      <c r="A227" s="1" t="s">
        <v>677</v>
      </c>
      <c r="B227" s="1" t="s">
        <v>678</v>
      </c>
      <c r="C227" s="1" t="s">
        <v>679</v>
      </c>
      <c r="D227" s="1" t="n">
        <v>11.5695</v>
      </c>
      <c r="E227" s="1" t="n">
        <v>0</v>
      </c>
      <c r="F227" s="1" t="e">
        <f aca="false"/>
        <v>#DIV/0!</v>
      </c>
      <c r="G227" s="1" t="n">
        <v>0</v>
      </c>
    </row>
    <row r="228" s="1" customFormat="true" ht="14.25" hidden="false" customHeight="false" outlineLevel="0" collapsed="false">
      <c r="A228" s="1" t="s">
        <v>680</v>
      </c>
      <c r="B228" s="1" t="s">
        <v>681</v>
      </c>
      <c r="C228" s="1" t="s">
        <v>682</v>
      </c>
      <c r="D228" s="1" t="n">
        <v>0.736008</v>
      </c>
      <c r="E228" s="1" t="n">
        <v>0</v>
      </c>
      <c r="F228" s="1" t="e">
        <f aca="false"/>
        <v>#DIV/0!</v>
      </c>
      <c r="G228" s="1" t="n">
        <v>0</v>
      </c>
    </row>
    <row r="229" s="1" customFormat="true" ht="14.25" hidden="false" customHeight="false" outlineLevel="0" collapsed="false">
      <c r="A229" s="1" t="s">
        <v>683</v>
      </c>
      <c r="B229" s="1" t="s">
        <v>684</v>
      </c>
      <c r="C229" s="1" t="s">
        <v>685</v>
      </c>
      <c r="D229" s="1" t="n">
        <v>0</v>
      </c>
      <c r="E229" s="1" t="n">
        <v>1.32325</v>
      </c>
      <c r="F229" s="1" t="n">
        <v>0</v>
      </c>
      <c r="G229" s="1" t="n">
        <v>0</v>
      </c>
    </row>
    <row r="230" s="1" customFormat="true" ht="14.25" hidden="false" customHeight="false" outlineLevel="0" collapsed="false">
      <c r="A230" s="1" t="s">
        <v>686</v>
      </c>
      <c r="B230" s="1" t="s">
        <v>687</v>
      </c>
      <c r="C230" s="1" t="s">
        <v>688</v>
      </c>
      <c r="D230" s="1" t="n">
        <v>0</v>
      </c>
      <c r="E230" s="1" t="n">
        <v>37.7503</v>
      </c>
      <c r="F230" s="1" t="n">
        <v>0</v>
      </c>
      <c r="G230" s="1" t="n">
        <v>0</v>
      </c>
    </row>
    <row r="231" s="1" customFormat="true" ht="14.25" hidden="false" customHeight="false" outlineLevel="0" collapsed="false">
      <c r="A231" s="1" t="s">
        <v>689</v>
      </c>
      <c r="B231" s="1" t="s">
        <v>690</v>
      </c>
      <c r="C231" s="1" t="s">
        <v>691</v>
      </c>
      <c r="D231" s="1" t="n">
        <v>0</v>
      </c>
      <c r="E231" s="1" t="n">
        <v>2.26881</v>
      </c>
      <c r="F231" s="1" t="n">
        <v>0</v>
      </c>
      <c r="G231" s="1" t="n">
        <v>0</v>
      </c>
    </row>
    <row r="232" customFormat="false" ht="14.25" hidden="false" customHeight="false" outlineLevel="0" collapsed="false">
      <c r="A232" s="1" t="s">
        <v>692</v>
      </c>
      <c r="B232" s="1" t="s">
        <v>693</v>
      </c>
      <c r="C232" s="1" t="s">
        <v>694</v>
      </c>
      <c r="D232" s="1" t="n">
        <v>0</v>
      </c>
      <c r="E232" s="1" t="n">
        <v>3.21009</v>
      </c>
      <c r="F232" s="1" t="n">
        <v>0</v>
      </c>
      <c r="G232" s="1" t="n">
        <v>0</v>
      </c>
      <c r="W232" s="4"/>
    </row>
    <row r="233" customFormat="false" ht="14.25" hidden="false" customHeight="false" outlineLevel="0" collapsed="false">
      <c r="A233" s="1" t="s">
        <v>695</v>
      </c>
      <c r="B233" s="1" t="s">
        <v>696</v>
      </c>
      <c r="C233" s="1" t="s">
        <v>697</v>
      </c>
      <c r="D233" s="1" t="n">
        <v>0</v>
      </c>
      <c r="E233" s="1" t="n">
        <v>3.49555</v>
      </c>
      <c r="F233" s="1" t="n">
        <v>0</v>
      </c>
      <c r="G233" s="1" t="n">
        <v>0</v>
      </c>
    </row>
    <row r="234" customFormat="false" ht="14.25" hidden="false" customHeight="false" outlineLevel="0" collapsed="false">
      <c r="A234" s="1" t="s">
        <v>698</v>
      </c>
      <c r="B234" s="1" t="s">
        <v>699</v>
      </c>
      <c r="C234" s="1" t="s">
        <v>700</v>
      </c>
      <c r="D234" s="1" t="n">
        <v>7.26646</v>
      </c>
      <c r="E234" s="1" t="n">
        <v>16.0495</v>
      </c>
      <c r="F234" s="1" t="n">
        <v>0.452753045266208</v>
      </c>
      <c r="G234" s="1" t="n">
        <v>0</v>
      </c>
      <c r="W234" s="4"/>
    </row>
    <row r="235" customFormat="false" ht="14.25" hidden="false" customHeight="false" outlineLevel="0" collapsed="false">
      <c r="A235" s="1" t="s">
        <v>701</v>
      </c>
      <c r="B235" s="1" t="s">
        <v>702</v>
      </c>
      <c r="C235" s="1" t="s">
        <v>703</v>
      </c>
      <c r="D235" s="1" t="n">
        <v>17.7052</v>
      </c>
      <c r="E235" s="1" t="n">
        <v>0</v>
      </c>
      <c r="F235" s="1" t="e">
        <f aca="false"/>
        <v>#DIV/0!</v>
      </c>
      <c r="G235" s="1" t="n">
        <v>0</v>
      </c>
    </row>
    <row r="236" customFormat="false" ht="14.25" hidden="false" customHeight="false" outlineLevel="0" collapsed="false">
      <c r="A236" s="1" t="s">
        <v>704</v>
      </c>
      <c r="B236" s="1" t="s">
        <v>705</v>
      </c>
      <c r="C236" s="1" t="s">
        <v>706</v>
      </c>
      <c r="D236" s="1" t="n">
        <v>0</v>
      </c>
      <c r="E236" s="1" t="n">
        <v>9.32504</v>
      </c>
      <c r="F236" s="1" t="n">
        <v>0</v>
      </c>
      <c r="G236" s="1" t="n">
        <v>0</v>
      </c>
    </row>
    <row r="237" s="1" customFormat="true" ht="14.25" hidden="false" customHeight="false" outlineLevel="0" collapsed="false">
      <c r="A237" s="1" t="s">
        <v>707</v>
      </c>
      <c r="B237" s="1" t="s">
        <v>708</v>
      </c>
      <c r="C237" s="1" t="s">
        <v>459</v>
      </c>
      <c r="D237" s="1" t="n">
        <v>0</v>
      </c>
      <c r="E237" s="1" t="n">
        <v>0.0482563</v>
      </c>
      <c r="F237" s="1" t="n">
        <v>0</v>
      </c>
      <c r="G237" s="1" t="n">
        <v>0</v>
      </c>
    </row>
    <row r="238" customFormat="false" ht="14.25" hidden="false" customHeight="false" outlineLevel="0" collapsed="false">
      <c r="A238" s="1" t="s">
        <v>709</v>
      </c>
      <c r="B238" s="1" t="s">
        <v>710</v>
      </c>
      <c r="C238" s="1" t="s">
        <v>711</v>
      </c>
      <c r="D238" s="1" t="n">
        <v>0</v>
      </c>
      <c r="E238" s="1" t="n">
        <v>2.38768</v>
      </c>
      <c r="F238" s="1" t="n">
        <v>0</v>
      </c>
      <c r="G238" s="1" t="n">
        <v>0</v>
      </c>
    </row>
    <row r="239" customFormat="false" ht="14.25" hidden="false" customHeight="false" outlineLevel="0" collapsed="false">
      <c r="A239" s="1" t="s">
        <v>712</v>
      </c>
      <c r="B239" s="1" t="s">
        <v>713</v>
      </c>
      <c r="C239" s="1" t="s">
        <v>658</v>
      </c>
      <c r="D239" s="1" t="n">
        <v>15.8387</v>
      </c>
      <c r="E239" s="1" t="n">
        <v>0</v>
      </c>
      <c r="F239" s="1" t="e">
        <f aca="false"/>
        <v>#DIV/0!</v>
      </c>
      <c r="G239" s="1" t="n">
        <v>0</v>
      </c>
    </row>
    <row r="240" customFormat="false" ht="14.25" hidden="false" customHeight="false" outlineLevel="0" collapsed="false">
      <c r="A240" s="1" t="s">
        <v>714</v>
      </c>
      <c r="B240" s="1" t="s">
        <v>715</v>
      </c>
      <c r="C240" s="1" t="s">
        <v>716</v>
      </c>
      <c r="D240" s="1" t="n">
        <v>8.60033</v>
      </c>
      <c r="E240" s="1" t="n">
        <v>0</v>
      </c>
      <c r="F240" s="1" t="e">
        <f aca="false"/>
        <v>#DIV/0!</v>
      </c>
      <c r="G240" s="1" t="n">
        <v>0</v>
      </c>
    </row>
    <row r="241" customFormat="false" ht="14.25" hidden="false" customHeight="false" outlineLevel="0" collapsed="false">
      <c r="A241" s="1" t="s">
        <v>717</v>
      </c>
      <c r="B241" s="1" t="s">
        <v>718</v>
      </c>
      <c r="C241" s="1" t="s">
        <v>719</v>
      </c>
      <c r="D241" s="1" t="n">
        <v>13107.3</v>
      </c>
      <c r="E241" s="1" t="n">
        <v>3517.45</v>
      </c>
      <c r="F241" s="1" t="n">
        <v>3.72636426957029</v>
      </c>
      <c r="G241" s="1" t="n">
        <v>0</v>
      </c>
    </row>
    <row r="242" customFormat="false" ht="14.25" hidden="false" customHeight="false" outlineLevel="0" collapsed="false">
      <c r="A242" s="1" t="s">
        <v>720</v>
      </c>
      <c r="B242" s="1" t="s">
        <v>721</v>
      </c>
      <c r="C242" s="1" t="s">
        <v>722</v>
      </c>
      <c r="D242" s="1" t="n">
        <v>32.4478</v>
      </c>
      <c r="E242" s="1" t="n">
        <v>2.01576</v>
      </c>
      <c r="F242" s="1" t="n">
        <v>16.0970552049847</v>
      </c>
      <c r="G242" s="1" t="n">
        <v>0</v>
      </c>
    </row>
    <row r="243" customFormat="false" ht="14.25" hidden="false" customHeight="false" outlineLevel="0" collapsed="false">
      <c r="A243" s="1" t="s">
        <v>723</v>
      </c>
      <c r="B243" s="1" t="s">
        <v>724</v>
      </c>
      <c r="C243" s="1" t="s">
        <v>725</v>
      </c>
      <c r="D243" s="1" t="n">
        <v>13.5961</v>
      </c>
      <c r="E243" s="1" t="n">
        <v>1.23626</v>
      </c>
      <c r="F243" s="1" t="n">
        <v>10.9977674599194</v>
      </c>
      <c r="G243" s="1" t="n">
        <v>0.00023425</v>
      </c>
    </row>
    <row r="244" customFormat="false" ht="14.25" hidden="false" customHeight="false" outlineLevel="0" collapsed="false">
      <c r="A244" s="1" t="s">
        <v>726</v>
      </c>
      <c r="B244" s="1" t="s">
        <v>727</v>
      </c>
      <c r="C244" s="1" t="s">
        <v>728</v>
      </c>
      <c r="D244" s="1" t="n">
        <v>0</v>
      </c>
      <c r="E244" s="1" t="n">
        <v>5.24451</v>
      </c>
      <c r="F244" s="1" t="n">
        <v>0</v>
      </c>
      <c r="G244" s="1" t="n">
        <v>0</v>
      </c>
      <c r="J244" s="2"/>
      <c r="K244" s="2"/>
      <c r="M244" s="2"/>
      <c r="S244" s="11"/>
      <c r="V244" s="6"/>
      <c r="W244" s="3"/>
      <c r="X244" s="2"/>
    </row>
    <row r="245" customFormat="false" ht="14.25" hidden="false" customHeight="false" outlineLevel="0" collapsed="false">
      <c r="A245" s="1" t="s">
        <v>729</v>
      </c>
      <c r="B245" s="1" t="s">
        <v>730</v>
      </c>
      <c r="C245" s="1" t="s">
        <v>731</v>
      </c>
      <c r="D245" s="1" t="n">
        <v>0</v>
      </c>
      <c r="E245" s="1" t="n">
        <v>0.589537</v>
      </c>
      <c r="F245" s="1" t="n">
        <v>0</v>
      </c>
      <c r="G245" s="1" t="n">
        <v>0</v>
      </c>
    </row>
    <row r="246" customFormat="false" ht="14.25" hidden="false" customHeight="false" outlineLevel="0" collapsed="false">
      <c r="A246" s="1" t="s">
        <v>732</v>
      </c>
      <c r="B246" s="1" t="s">
        <v>733</v>
      </c>
      <c r="C246" s="1" t="s">
        <v>734</v>
      </c>
      <c r="D246" s="1" t="n">
        <v>0.104582</v>
      </c>
      <c r="E246" s="1" t="n">
        <v>0</v>
      </c>
      <c r="F246" s="1" t="e">
        <f aca="false"/>
        <v>#DIV/0!</v>
      </c>
      <c r="G246" s="1" t="n">
        <v>0</v>
      </c>
    </row>
    <row r="247" s="1" customFormat="true" ht="14.25" hidden="false" customHeight="false" outlineLevel="0" collapsed="false">
      <c r="A247" s="1" t="s">
        <v>735</v>
      </c>
      <c r="B247" s="1" t="s">
        <v>736</v>
      </c>
      <c r="C247" s="1" t="s">
        <v>737</v>
      </c>
      <c r="D247" s="1" t="n">
        <v>0</v>
      </c>
      <c r="E247" s="1" t="n">
        <v>4.1811</v>
      </c>
      <c r="F247" s="1" t="n">
        <v>0</v>
      </c>
      <c r="G247" s="1" t="n">
        <v>0</v>
      </c>
    </row>
    <row r="248" s="1" customFormat="true" ht="14.25" hidden="false" customHeight="false" outlineLevel="0" collapsed="false">
      <c r="A248" s="1" t="s">
        <v>738</v>
      </c>
      <c r="B248" s="1" t="s">
        <v>739</v>
      </c>
      <c r="C248" s="1" t="s">
        <v>740</v>
      </c>
      <c r="D248" s="1" t="n">
        <v>3.94876</v>
      </c>
      <c r="E248" s="1" t="n">
        <v>0</v>
      </c>
      <c r="F248" s="1" t="e">
        <f aca="false"/>
        <v>#DIV/0!</v>
      </c>
      <c r="G248" s="1" t="n">
        <v>0</v>
      </c>
    </row>
    <row r="249" s="1" customFormat="true" ht="14.25" hidden="false" customHeight="false" outlineLevel="0" collapsed="false">
      <c r="A249" s="1" t="s">
        <v>741</v>
      </c>
      <c r="B249" s="1" t="s">
        <v>742</v>
      </c>
      <c r="C249" s="1" t="s">
        <v>625</v>
      </c>
      <c r="D249" s="1" t="n">
        <v>3.18129</v>
      </c>
      <c r="E249" s="1" t="n">
        <v>0</v>
      </c>
      <c r="F249" s="1" t="e">
        <f aca="false"/>
        <v>#DIV/0!</v>
      </c>
      <c r="G249" s="1" t="n">
        <v>0</v>
      </c>
    </row>
    <row r="250" s="1" customFormat="true" ht="14.25" hidden="false" customHeight="false" outlineLevel="0" collapsed="false">
      <c r="A250" s="1" t="s">
        <v>743</v>
      </c>
      <c r="B250" s="1" t="s">
        <v>744</v>
      </c>
      <c r="C250" s="1" t="s">
        <v>745</v>
      </c>
      <c r="D250" s="1" t="n">
        <v>0</v>
      </c>
      <c r="E250" s="1" t="n">
        <v>5.51848</v>
      </c>
      <c r="F250" s="1" t="n">
        <v>0</v>
      </c>
      <c r="G250" s="1" t="n">
        <v>0</v>
      </c>
    </row>
    <row r="251" s="1" customFormat="true" ht="14.25" hidden="false" customHeight="false" outlineLevel="0" collapsed="false">
      <c r="A251" s="1" t="s">
        <v>746</v>
      </c>
      <c r="B251" s="1" t="s">
        <v>747</v>
      </c>
      <c r="C251" s="1" t="s">
        <v>748</v>
      </c>
      <c r="D251" s="1" t="n">
        <v>0.0671399</v>
      </c>
      <c r="E251" s="1" t="n">
        <v>0.144334</v>
      </c>
      <c r="F251" s="1" t="n">
        <v>0.465170368728089</v>
      </c>
      <c r="G251" s="1" t="n">
        <v>0</v>
      </c>
    </row>
    <row r="252" s="1" customFormat="true" ht="14.25" hidden="false" customHeight="false" outlineLevel="0" collapsed="false">
      <c r="A252" s="1" t="s">
        <v>749</v>
      </c>
      <c r="B252" s="1" t="s">
        <v>750</v>
      </c>
      <c r="C252" s="1" t="s">
        <v>751</v>
      </c>
      <c r="D252" s="1" t="n">
        <v>0</v>
      </c>
      <c r="E252" s="1" t="n">
        <v>5.68828</v>
      </c>
      <c r="F252" s="1" t="n">
        <v>0</v>
      </c>
      <c r="G252" s="1" t="n">
        <v>0</v>
      </c>
    </row>
    <row r="253" s="1" customFormat="true" ht="14.25" hidden="false" customHeight="false" outlineLevel="0" collapsed="false">
      <c r="A253" s="1" t="s">
        <v>752</v>
      </c>
      <c r="B253" s="1" t="s">
        <v>753</v>
      </c>
      <c r="C253" s="1" t="s">
        <v>754</v>
      </c>
      <c r="D253" s="1" t="n">
        <v>8.28831</v>
      </c>
      <c r="E253" s="1" t="n">
        <v>0</v>
      </c>
      <c r="F253" s="1" t="e">
        <f aca="false"/>
        <v>#DIV/0!</v>
      </c>
      <c r="G253" s="1" t="n">
        <v>0</v>
      </c>
    </row>
    <row r="254" s="1" customFormat="true" ht="14.25" hidden="false" customHeight="false" outlineLevel="0" collapsed="false">
      <c r="A254" s="1" t="s">
        <v>755</v>
      </c>
      <c r="B254" s="1" t="s">
        <v>756</v>
      </c>
      <c r="C254" s="1" t="s">
        <v>45</v>
      </c>
      <c r="D254" s="1" t="n">
        <v>0.0525197</v>
      </c>
      <c r="E254" s="1" t="n">
        <v>38.5711</v>
      </c>
      <c r="F254" s="1" t="n">
        <v>0.00136163345095162</v>
      </c>
      <c r="G254" s="1" t="n">
        <v>0</v>
      </c>
    </row>
    <row r="255" s="1" customFormat="true" ht="14.25" hidden="false" customHeight="false" outlineLevel="0" collapsed="false">
      <c r="A255" s="1" t="s">
        <v>757</v>
      </c>
      <c r="B255" s="1" t="s">
        <v>758</v>
      </c>
      <c r="C255" s="1" t="s">
        <v>759</v>
      </c>
      <c r="D255" s="1" t="n">
        <v>0</v>
      </c>
      <c r="E255" s="1" t="n">
        <v>24.933</v>
      </c>
      <c r="F255" s="1" t="n">
        <v>0</v>
      </c>
      <c r="G255" s="1" t="n">
        <v>0</v>
      </c>
    </row>
    <row r="256" s="1" customFormat="true" ht="14.25" hidden="false" customHeight="false" outlineLevel="0" collapsed="false">
      <c r="A256" s="1" t="s">
        <v>760</v>
      </c>
      <c r="B256" s="1" t="s">
        <v>761</v>
      </c>
      <c r="C256" s="1" t="s">
        <v>762</v>
      </c>
      <c r="D256" s="1" t="n">
        <v>34.0072</v>
      </c>
      <c r="E256" s="1" t="n">
        <v>0</v>
      </c>
      <c r="F256" s="1" t="e">
        <f aca="false"/>
        <v>#DIV/0!</v>
      </c>
      <c r="G256" s="1" t="n">
        <v>0</v>
      </c>
    </row>
    <row r="257" s="1" customFormat="true" ht="14.25" hidden="false" customHeight="false" outlineLevel="0" collapsed="false">
      <c r="A257" s="1" t="s">
        <v>763</v>
      </c>
      <c r="B257" s="1" t="s">
        <v>764</v>
      </c>
      <c r="C257" s="1" t="s">
        <v>765</v>
      </c>
      <c r="D257" s="1" t="n">
        <v>0</v>
      </c>
      <c r="E257" s="1" t="n">
        <v>34.6789</v>
      </c>
      <c r="F257" s="1" t="n">
        <v>0</v>
      </c>
      <c r="G257" s="1" t="n">
        <v>0</v>
      </c>
    </row>
    <row r="258" s="1" customFormat="true" ht="14.25" hidden="false" customHeight="false" outlineLevel="0" collapsed="false">
      <c r="A258" s="1" t="s">
        <v>766</v>
      </c>
      <c r="B258" s="1" t="s">
        <v>767</v>
      </c>
      <c r="C258" s="1" t="s">
        <v>768</v>
      </c>
      <c r="D258" s="1" t="n">
        <v>0</v>
      </c>
      <c r="E258" s="1" t="n">
        <v>12.5608</v>
      </c>
      <c r="F258" s="1" t="n">
        <v>0</v>
      </c>
      <c r="G258" s="1" t="n">
        <v>0</v>
      </c>
    </row>
    <row r="259" s="1" customFormat="true" ht="14.25" hidden="false" customHeight="false" outlineLevel="0" collapsed="false">
      <c r="A259" s="1" t="s">
        <v>769</v>
      </c>
      <c r="B259" s="1" t="s">
        <v>770</v>
      </c>
      <c r="C259" s="1" t="s">
        <v>156</v>
      </c>
      <c r="D259" s="1" t="n">
        <v>0</v>
      </c>
      <c r="E259" s="1" t="n">
        <v>9.51912</v>
      </c>
      <c r="F259" s="1" t="n">
        <v>0</v>
      </c>
      <c r="G259" s="1" t="n">
        <v>0</v>
      </c>
    </row>
    <row r="260" s="1" customFormat="true" ht="14.25" hidden="false" customHeight="false" outlineLevel="0" collapsed="false">
      <c r="A260" s="1" t="s">
        <v>771</v>
      </c>
      <c r="B260" s="1" t="s">
        <v>772</v>
      </c>
      <c r="C260" s="1" t="s">
        <v>773</v>
      </c>
      <c r="D260" s="1" t="n">
        <v>0</v>
      </c>
      <c r="E260" s="1" t="n">
        <v>5.04268</v>
      </c>
      <c r="F260" s="1" t="n">
        <v>0</v>
      </c>
      <c r="G260" s="1" t="n">
        <v>0</v>
      </c>
    </row>
    <row r="261" s="1" customFormat="true" ht="14.25" hidden="false" customHeight="false" outlineLevel="0" collapsed="false">
      <c r="A261" s="1" t="s">
        <v>774</v>
      </c>
      <c r="B261" s="1" t="s">
        <v>775</v>
      </c>
      <c r="C261" s="1" t="s">
        <v>776</v>
      </c>
      <c r="D261" s="1" t="n">
        <v>13.5481</v>
      </c>
      <c r="E261" s="1" t="n">
        <v>0</v>
      </c>
      <c r="F261" s="1" t="e">
        <f aca="false"/>
        <v>#DIV/0!</v>
      </c>
      <c r="G261" s="1" t="n">
        <v>0</v>
      </c>
    </row>
    <row r="262" s="1" customFormat="true" ht="14.25" hidden="false" customHeight="false" outlineLevel="0" collapsed="false">
      <c r="A262" s="1" t="s">
        <v>777</v>
      </c>
      <c r="B262" s="1" t="s">
        <v>778</v>
      </c>
      <c r="C262" s="1" t="s">
        <v>779</v>
      </c>
      <c r="D262" s="1" t="n">
        <v>18.1006</v>
      </c>
      <c r="E262" s="1" t="n">
        <v>0</v>
      </c>
      <c r="F262" s="1" t="e">
        <f aca="false"/>
        <v>#DIV/0!</v>
      </c>
      <c r="G262" s="1" t="n">
        <v>0</v>
      </c>
    </row>
    <row r="263" s="1" customFormat="true" ht="14.25" hidden="false" customHeight="false" outlineLevel="0" collapsed="false">
      <c r="A263" s="1" t="s">
        <v>780</v>
      </c>
      <c r="B263" s="1" t="s">
        <v>781</v>
      </c>
      <c r="C263" s="1" t="s">
        <v>782</v>
      </c>
      <c r="D263" s="1" t="n">
        <v>0</v>
      </c>
      <c r="E263" s="1" t="n">
        <v>1.7889</v>
      </c>
      <c r="F263" s="1" t="n">
        <v>0</v>
      </c>
      <c r="G263" s="1" t="n">
        <v>0</v>
      </c>
    </row>
    <row r="264" s="1" customFormat="true" ht="14.25" hidden="false" customHeight="false" outlineLevel="0" collapsed="false">
      <c r="A264" s="1" t="s">
        <v>783</v>
      </c>
      <c r="B264" s="1" t="s">
        <v>784</v>
      </c>
      <c r="C264" s="1" t="s">
        <v>785</v>
      </c>
      <c r="D264" s="1" t="n">
        <v>0</v>
      </c>
      <c r="E264" s="1" t="n">
        <v>16.282</v>
      </c>
      <c r="F264" s="1" t="n">
        <v>0</v>
      </c>
      <c r="G264" s="1" t="n">
        <v>0</v>
      </c>
    </row>
    <row r="265" s="1" customFormat="true" ht="14.25" hidden="false" customHeight="false" outlineLevel="0" collapsed="false">
      <c r="A265" s="1" t="s">
        <v>786</v>
      </c>
      <c r="B265" s="1" t="s">
        <v>787</v>
      </c>
      <c r="C265" s="1" t="s">
        <v>788</v>
      </c>
      <c r="D265" s="1" t="n">
        <v>0</v>
      </c>
      <c r="E265" s="1" t="n">
        <v>45.0982</v>
      </c>
      <c r="F265" s="1" t="n">
        <v>0</v>
      </c>
      <c r="G265" s="1" t="n">
        <v>0</v>
      </c>
    </row>
    <row r="266" customFormat="false" ht="14.25" hidden="false" customHeight="false" outlineLevel="0" collapsed="false">
      <c r="A266" s="1" t="s">
        <v>789</v>
      </c>
      <c r="B266" s="1" t="s">
        <v>790</v>
      </c>
      <c r="C266" s="1" t="s">
        <v>791</v>
      </c>
      <c r="D266" s="1" t="n">
        <v>0</v>
      </c>
      <c r="E266" s="1" t="n">
        <v>4.26692</v>
      </c>
      <c r="F266" s="1" t="n">
        <v>0</v>
      </c>
      <c r="G266" s="1" t="n">
        <v>0</v>
      </c>
    </row>
    <row r="267" customFormat="false" ht="14.25" hidden="false" customHeight="false" outlineLevel="0" collapsed="false">
      <c r="A267" s="1" t="s">
        <v>792</v>
      </c>
      <c r="B267" s="1" t="s">
        <v>793</v>
      </c>
      <c r="C267" s="1" t="s">
        <v>794</v>
      </c>
      <c r="D267" s="1" t="n">
        <v>0</v>
      </c>
      <c r="E267" s="1" t="n">
        <v>4.48246</v>
      </c>
      <c r="F267" s="1" t="n">
        <v>0</v>
      </c>
      <c r="G267" s="1" t="n">
        <v>0</v>
      </c>
    </row>
    <row r="268" customFormat="false" ht="14.25" hidden="false" customHeight="false" outlineLevel="0" collapsed="false">
      <c r="A268" s="1" t="s">
        <v>795</v>
      </c>
      <c r="B268" s="1" t="s">
        <v>796</v>
      </c>
      <c r="C268" s="1" t="s">
        <v>797</v>
      </c>
      <c r="D268" s="1" t="n">
        <v>0</v>
      </c>
      <c r="E268" s="1" t="n">
        <v>1.27937</v>
      </c>
      <c r="F268" s="1" t="n">
        <v>0</v>
      </c>
      <c r="G268" s="1" t="n">
        <v>0</v>
      </c>
    </row>
    <row r="269" customFormat="false" ht="14.25" hidden="false" customHeight="false" outlineLevel="0" collapsed="false">
      <c r="A269" s="1" t="s">
        <v>798</v>
      </c>
      <c r="B269" s="1" t="s">
        <v>799</v>
      </c>
      <c r="C269" s="1" t="s">
        <v>108</v>
      </c>
      <c r="D269" s="1" t="n">
        <v>0</v>
      </c>
      <c r="E269" s="1" t="n">
        <v>3.78861</v>
      </c>
      <c r="F269" s="1" t="n">
        <v>0</v>
      </c>
      <c r="G269" s="1" t="n">
        <v>0</v>
      </c>
      <c r="J269" s="2"/>
      <c r="K269" s="2"/>
      <c r="M269" s="2"/>
      <c r="Q269" s="11"/>
      <c r="S269" s="11"/>
      <c r="T269" s="11"/>
      <c r="U269" s="11"/>
      <c r="V269" s="11"/>
      <c r="W269" s="3"/>
      <c r="X269" s="2"/>
    </row>
    <row r="270" customFormat="false" ht="14.25" hidden="false" customHeight="false" outlineLevel="0" collapsed="false">
      <c r="A270" s="1" t="s">
        <v>800</v>
      </c>
      <c r="B270" s="1" t="s">
        <v>801</v>
      </c>
      <c r="C270" s="1" t="s">
        <v>802</v>
      </c>
      <c r="D270" s="1" t="n">
        <v>0</v>
      </c>
      <c r="E270" s="1" t="n">
        <v>20.7718</v>
      </c>
      <c r="F270" s="1" t="n">
        <v>0</v>
      </c>
      <c r="G270" s="1" t="n">
        <v>0</v>
      </c>
    </row>
    <row r="271" customFormat="false" ht="14.25" hidden="false" customHeight="false" outlineLevel="0" collapsed="false">
      <c r="A271" s="1" t="s">
        <v>803</v>
      </c>
      <c r="B271" s="1" t="s">
        <v>804</v>
      </c>
      <c r="C271" s="1" t="s">
        <v>805</v>
      </c>
      <c r="D271" s="1" t="n">
        <v>0</v>
      </c>
      <c r="E271" s="1" t="n">
        <v>19.7438</v>
      </c>
      <c r="F271" s="1" t="n">
        <v>0</v>
      </c>
      <c r="G271" s="1" t="n">
        <v>0</v>
      </c>
    </row>
    <row r="272" customFormat="false" ht="14.25" hidden="false" customHeight="false" outlineLevel="0" collapsed="false">
      <c r="A272" s="1" t="s">
        <v>806</v>
      </c>
      <c r="B272" s="1" t="s">
        <v>807</v>
      </c>
      <c r="C272" s="1" t="s">
        <v>808</v>
      </c>
      <c r="D272" s="1" t="n">
        <v>19.7198</v>
      </c>
      <c r="E272" s="1" t="n">
        <v>0</v>
      </c>
      <c r="F272" s="1" t="e">
        <f aca="false"/>
        <v>#DIV/0!</v>
      </c>
      <c r="G272" s="1" t="n">
        <v>0</v>
      </c>
    </row>
    <row r="273" customFormat="false" ht="14.25" hidden="false" customHeight="false" outlineLevel="0" collapsed="false">
      <c r="A273" s="1" t="s">
        <v>809</v>
      </c>
      <c r="B273" s="1" t="s">
        <v>810</v>
      </c>
      <c r="C273" s="1" t="s">
        <v>811</v>
      </c>
      <c r="D273" s="1" t="n">
        <v>0</v>
      </c>
      <c r="E273" s="1" t="n">
        <v>4.30285</v>
      </c>
      <c r="F273" s="1" t="n">
        <v>0</v>
      </c>
      <c r="G273" s="1" t="n">
        <v>0</v>
      </c>
    </row>
    <row r="274" customFormat="false" ht="14.25" hidden="false" customHeight="false" outlineLevel="0" collapsed="false">
      <c r="A274" s="1" t="s">
        <v>812</v>
      </c>
      <c r="B274" s="1" t="s">
        <v>813</v>
      </c>
      <c r="C274" s="1" t="s">
        <v>814</v>
      </c>
      <c r="D274" s="1" t="n">
        <v>3.33834</v>
      </c>
      <c r="E274" s="1" t="n">
        <v>0</v>
      </c>
      <c r="F274" s="1" t="e">
        <f aca="false"/>
        <v>#DIV/0!</v>
      </c>
      <c r="G274" s="1" t="n">
        <v>0</v>
      </c>
    </row>
    <row r="275" customFormat="false" ht="14.25" hidden="false" customHeight="false" outlineLevel="0" collapsed="false">
      <c r="A275" s="1" t="s">
        <v>815</v>
      </c>
      <c r="B275" s="1" t="s">
        <v>816</v>
      </c>
      <c r="C275" s="1" t="s">
        <v>817</v>
      </c>
      <c r="D275" s="1" t="n">
        <v>3.04858</v>
      </c>
      <c r="E275" s="1" t="n">
        <v>0</v>
      </c>
      <c r="F275" s="1" t="e">
        <f aca="false"/>
        <v>#DIV/0!</v>
      </c>
      <c r="G275" s="1" t="n">
        <v>0</v>
      </c>
    </row>
    <row r="276" customFormat="false" ht="14.25" hidden="false" customHeight="false" outlineLevel="0" collapsed="false">
      <c r="A276" s="1" t="s">
        <v>818</v>
      </c>
      <c r="B276" s="1" t="s">
        <v>819</v>
      </c>
      <c r="C276" s="1" t="s">
        <v>820</v>
      </c>
      <c r="D276" s="1" t="n">
        <v>11.6691</v>
      </c>
      <c r="E276" s="1" t="n">
        <v>0</v>
      </c>
      <c r="F276" s="1" t="e">
        <f aca="false"/>
        <v>#DIV/0!</v>
      </c>
      <c r="G276" s="1" t="n">
        <v>0</v>
      </c>
    </row>
    <row r="277" customFormat="false" ht="14.25" hidden="false" customHeight="false" outlineLevel="0" collapsed="false">
      <c r="A277" s="1" t="s">
        <v>821</v>
      </c>
      <c r="B277" s="1" t="s">
        <v>822</v>
      </c>
      <c r="C277" s="1" t="s">
        <v>823</v>
      </c>
      <c r="D277" s="1" t="n">
        <v>0.840113</v>
      </c>
      <c r="E277" s="1" t="n">
        <v>24.4369</v>
      </c>
      <c r="F277" s="1" t="n">
        <v>0.034378869660227</v>
      </c>
      <c r="G277" s="1" t="n">
        <v>0</v>
      </c>
    </row>
    <row r="278" customFormat="false" ht="14.25" hidden="false" customHeight="false" outlineLevel="0" collapsed="false">
      <c r="A278" s="1" t="s">
        <v>824</v>
      </c>
      <c r="B278" s="1" t="s">
        <v>825</v>
      </c>
      <c r="C278" s="1" t="s">
        <v>826</v>
      </c>
      <c r="D278" s="1" t="n">
        <v>0</v>
      </c>
      <c r="E278" s="1" t="n">
        <v>1.30103</v>
      </c>
      <c r="F278" s="1" t="n">
        <v>0</v>
      </c>
      <c r="G278" s="1" t="n">
        <v>0</v>
      </c>
      <c r="I278" s="2"/>
      <c r="J278" s="2"/>
      <c r="K278" s="2"/>
      <c r="L278" s="6"/>
      <c r="M278" s="2"/>
      <c r="N278" s="6"/>
      <c r="O278" s="6"/>
      <c r="P278" s="6"/>
      <c r="Q278" s="6"/>
      <c r="T278" s="6"/>
      <c r="U278" s="6"/>
      <c r="V278" s="6"/>
      <c r="W278" s="3"/>
      <c r="X278" s="2"/>
    </row>
    <row r="279" customFormat="false" ht="14.25" hidden="false" customHeight="false" outlineLevel="0" collapsed="false">
      <c r="A279" s="1" t="s">
        <v>827</v>
      </c>
      <c r="B279" s="1" t="s">
        <v>828</v>
      </c>
      <c r="C279" s="1" t="s">
        <v>829</v>
      </c>
      <c r="D279" s="1" t="n">
        <v>22.5466</v>
      </c>
      <c r="E279" s="1" t="n">
        <v>1.57149</v>
      </c>
      <c r="F279" s="1" t="n">
        <v>14.3472755155935</v>
      </c>
      <c r="G279" s="1" t="n">
        <v>0</v>
      </c>
    </row>
    <row r="280" customFormat="false" ht="14.25" hidden="false" customHeight="false" outlineLevel="0" collapsed="false">
      <c r="A280" s="1" t="s">
        <v>830</v>
      </c>
      <c r="B280" s="1" t="s">
        <v>831</v>
      </c>
      <c r="C280" s="1" t="s">
        <v>832</v>
      </c>
      <c r="D280" s="1" t="n">
        <v>0</v>
      </c>
      <c r="E280" s="1" t="n">
        <v>2.58332</v>
      </c>
      <c r="F280" s="1" t="n">
        <v>0</v>
      </c>
      <c r="G280" s="1" t="n">
        <v>0</v>
      </c>
    </row>
    <row r="281" customFormat="false" ht="14.25" hidden="false" customHeight="false" outlineLevel="0" collapsed="false">
      <c r="A281" s="1" t="s">
        <v>833</v>
      </c>
      <c r="B281" s="1" t="s">
        <v>834</v>
      </c>
      <c r="C281" s="1" t="s">
        <v>835</v>
      </c>
      <c r="D281" s="1" t="n">
        <v>0</v>
      </c>
      <c r="E281" s="1" t="n">
        <v>4.35679</v>
      </c>
      <c r="F281" s="1" t="n">
        <v>0</v>
      </c>
      <c r="G281" s="1" t="n">
        <v>0</v>
      </c>
    </row>
    <row r="282" customFormat="false" ht="14.25" hidden="false" customHeight="false" outlineLevel="0" collapsed="false">
      <c r="A282" s="1" t="s">
        <v>836</v>
      </c>
      <c r="B282" s="1" t="s">
        <v>837</v>
      </c>
      <c r="C282" s="1" t="s">
        <v>838</v>
      </c>
      <c r="D282" s="1" t="n">
        <v>17.0887</v>
      </c>
      <c r="E282" s="1" t="n">
        <v>0</v>
      </c>
      <c r="F282" s="1" t="e">
        <f aca="false"/>
        <v>#DIV/0!</v>
      </c>
      <c r="G282" s="1" t="n">
        <v>0</v>
      </c>
    </row>
    <row r="283" customFormat="false" ht="14.25" hidden="false" customHeight="false" outlineLevel="0" collapsed="false">
      <c r="A283" s="1" t="s">
        <v>839</v>
      </c>
      <c r="B283" s="1" t="s">
        <v>840</v>
      </c>
      <c r="C283" s="1" t="s">
        <v>841</v>
      </c>
      <c r="D283" s="1" t="n">
        <v>0</v>
      </c>
      <c r="E283" s="1" t="n">
        <v>2.69703</v>
      </c>
      <c r="F283" s="1" t="n">
        <v>0</v>
      </c>
      <c r="G283" s="1" t="n">
        <v>0</v>
      </c>
    </row>
    <row r="284" customFormat="false" ht="14.25" hidden="false" customHeight="false" outlineLevel="0" collapsed="false">
      <c r="A284" s="1" t="s">
        <v>842</v>
      </c>
      <c r="B284" s="1" t="s">
        <v>843</v>
      </c>
      <c r="C284" s="1" t="s">
        <v>844</v>
      </c>
      <c r="D284" s="1" t="n">
        <v>2.58472</v>
      </c>
      <c r="E284" s="1" t="n">
        <v>0</v>
      </c>
      <c r="F284" s="1" t="e">
        <f aca="false"/>
        <v>#DIV/0!</v>
      </c>
      <c r="G284" s="1" t="n">
        <v>0</v>
      </c>
      <c r="W284" s="4"/>
    </row>
    <row r="285" customFormat="false" ht="14.25" hidden="false" customHeight="false" outlineLevel="0" collapsed="false">
      <c r="A285" s="1" t="s">
        <v>845</v>
      </c>
      <c r="B285" s="1" t="s">
        <v>846</v>
      </c>
      <c r="C285" s="1" t="s">
        <v>847</v>
      </c>
      <c r="D285" s="1" t="n">
        <v>54.822</v>
      </c>
      <c r="E285" s="1" t="n">
        <v>0</v>
      </c>
      <c r="F285" s="1" t="e">
        <f aca="false"/>
        <v>#DIV/0!</v>
      </c>
      <c r="G285" s="1" t="n">
        <v>0</v>
      </c>
    </row>
    <row r="286" customFormat="false" ht="14.25" hidden="false" customHeight="false" outlineLevel="0" collapsed="false">
      <c r="A286" s="1" t="s">
        <v>848</v>
      </c>
      <c r="B286" s="1" t="s">
        <v>849</v>
      </c>
      <c r="C286" s="1" t="s">
        <v>850</v>
      </c>
      <c r="D286" s="1" t="n">
        <v>0</v>
      </c>
      <c r="E286" s="1" t="n">
        <v>3.57019</v>
      </c>
      <c r="F286" s="1" t="n">
        <v>0</v>
      </c>
      <c r="G286" s="1" t="n">
        <v>0</v>
      </c>
    </row>
    <row r="287" customFormat="false" ht="14.25" hidden="false" customHeight="false" outlineLevel="0" collapsed="false">
      <c r="A287" s="1" t="s">
        <v>851</v>
      </c>
      <c r="B287" s="1" t="s">
        <v>852</v>
      </c>
      <c r="C287" s="1" t="s">
        <v>853</v>
      </c>
      <c r="D287" s="1" t="n">
        <v>9.88756</v>
      </c>
      <c r="E287" s="1" t="n">
        <v>0</v>
      </c>
      <c r="F287" s="1" t="e">
        <f aca="false"/>
        <v>#DIV/0!</v>
      </c>
      <c r="G287" s="1" t="n">
        <v>0</v>
      </c>
    </row>
    <row r="288" customFormat="false" ht="14.25" hidden="false" customHeight="false" outlineLevel="0" collapsed="false">
      <c r="A288" s="1" t="s">
        <v>854</v>
      </c>
      <c r="B288" s="1" t="s">
        <v>855</v>
      </c>
      <c r="C288" s="1" t="s">
        <v>856</v>
      </c>
      <c r="D288" s="1" t="n">
        <v>34.8718</v>
      </c>
      <c r="E288" s="1" t="n">
        <v>0</v>
      </c>
      <c r="F288" s="1" t="e">
        <f aca="false"/>
        <v>#DIV/0!</v>
      </c>
      <c r="G288" s="1" t="n">
        <v>0</v>
      </c>
    </row>
    <row r="289" customFormat="false" ht="14.25" hidden="false" customHeight="false" outlineLevel="0" collapsed="false">
      <c r="A289" s="1" t="s">
        <v>857</v>
      </c>
      <c r="B289" s="1" t="s">
        <v>858</v>
      </c>
      <c r="C289" s="1" t="s">
        <v>859</v>
      </c>
      <c r="D289" s="1" t="n">
        <v>0</v>
      </c>
      <c r="E289" s="1" t="n">
        <v>7.17102</v>
      </c>
      <c r="F289" s="1" t="n">
        <v>0</v>
      </c>
      <c r="G289" s="1" t="n">
        <v>0</v>
      </c>
    </row>
    <row r="290" customFormat="false" ht="14.25" hidden="false" customHeight="false" outlineLevel="0" collapsed="false">
      <c r="A290" s="1" t="s">
        <v>860</v>
      </c>
      <c r="B290" s="1" t="s">
        <v>861</v>
      </c>
      <c r="C290" s="1" t="s">
        <v>862</v>
      </c>
      <c r="D290" s="1" t="n">
        <v>0</v>
      </c>
      <c r="E290" s="1" t="n">
        <v>1.97933</v>
      </c>
      <c r="F290" s="1" t="n">
        <v>0</v>
      </c>
      <c r="G290" s="1" t="n">
        <v>0</v>
      </c>
    </row>
    <row r="291" customFormat="false" ht="14.25" hidden="false" customHeight="false" outlineLevel="0" collapsed="false">
      <c r="A291" s="1" t="s">
        <v>863</v>
      </c>
      <c r="B291" s="1" t="s">
        <v>864</v>
      </c>
      <c r="C291" s="1" t="s">
        <v>865</v>
      </c>
      <c r="D291" s="1" t="n">
        <v>2.20521</v>
      </c>
      <c r="E291" s="1" t="n">
        <v>8.89303</v>
      </c>
      <c r="F291" s="1" t="n">
        <v>0.247970601695935</v>
      </c>
      <c r="G291" s="1" t="n">
        <v>0.00090924</v>
      </c>
    </row>
    <row r="292" customFormat="false" ht="14.25" hidden="false" customHeight="false" outlineLevel="0" collapsed="false">
      <c r="A292" s="1" t="s">
        <v>866</v>
      </c>
      <c r="B292" s="1" t="s">
        <v>867</v>
      </c>
      <c r="C292" s="1" t="s">
        <v>868</v>
      </c>
      <c r="D292" s="1" t="n">
        <v>30.8062</v>
      </c>
      <c r="E292" s="1" t="n">
        <v>0</v>
      </c>
      <c r="F292" s="1" t="e">
        <f aca="false"/>
        <v>#DIV/0!</v>
      </c>
      <c r="G292" s="1" t="n">
        <v>0</v>
      </c>
    </row>
    <row r="293" customFormat="false" ht="14.25" hidden="false" customHeight="false" outlineLevel="0" collapsed="false">
      <c r="A293" s="1" t="s">
        <v>869</v>
      </c>
      <c r="B293" s="1" t="s">
        <v>870</v>
      </c>
      <c r="C293" s="1" t="s">
        <v>871</v>
      </c>
      <c r="D293" s="1" t="n">
        <v>27.9591</v>
      </c>
      <c r="E293" s="1" t="n">
        <v>7.17242</v>
      </c>
      <c r="F293" s="1" t="n">
        <v>3.89814037660929</v>
      </c>
      <c r="G293" s="1" t="n">
        <v>1.25569E-005</v>
      </c>
    </row>
    <row r="294" customFormat="false" ht="14.25" hidden="false" customHeight="false" outlineLevel="0" collapsed="false">
      <c r="A294" s="1" t="s">
        <v>872</v>
      </c>
      <c r="B294" s="1" t="s">
        <v>873</v>
      </c>
      <c r="C294" s="1" t="s">
        <v>874</v>
      </c>
      <c r="D294" s="1" t="n">
        <v>1.68808</v>
      </c>
      <c r="E294" s="1" t="n">
        <v>0</v>
      </c>
      <c r="F294" s="1" t="e">
        <f aca="false"/>
        <v>#DIV/0!</v>
      </c>
      <c r="G294" s="1" t="n">
        <v>0</v>
      </c>
      <c r="W294" s="4"/>
    </row>
    <row r="295" customFormat="false" ht="14.25" hidden="false" customHeight="false" outlineLevel="0" collapsed="false">
      <c r="A295" s="1" t="s">
        <v>875</v>
      </c>
      <c r="B295" s="1" t="s">
        <v>876</v>
      </c>
      <c r="C295" s="1" t="s">
        <v>877</v>
      </c>
      <c r="D295" s="1" t="n">
        <v>0</v>
      </c>
      <c r="E295" s="1" t="n">
        <v>0.978849</v>
      </c>
      <c r="F295" s="1" t="n">
        <v>0</v>
      </c>
      <c r="G295" s="1" t="n">
        <v>0</v>
      </c>
    </row>
    <row r="296" customFormat="false" ht="14.25" hidden="false" customHeight="false" outlineLevel="0" collapsed="false">
      <c r="A296" s="1" t="s">
        <v>878</v>
      </c>
      <c r="B296" s="1" t="s">
        <v>879</v>
      </c>
      <c r="C296" s="1" t="s">
        <v>880</v>
      </c>
      <c r="D296" s="1" t="n">
        <v>1.26307</v>
      </c>
      <c r="E296" s="1" t="n">
        <v>0</v>
      </c>
      <c r="F296" s="1" t="e">
        <f aca="false"/>
        <v>#DIV/0!</v>
      </c>
      <c r="G296" s="1" t="n">
        <v>0</v>
      </c>
    </row>
    <row r="297" customFormat="false" ht="14.25" hidden="false" customHeight="false" outlineLevel="0" collapsed="false">
      <c r="A297" s="1" t="s">
        <v>881</v>
      </c>
      <c r="B297" s="1" t="s">
        <v>882</v>
      </c>
      <c r="C297" s="1" t="s">
        <v>883</v>
      </c>
      <c r="D297" s="1" t="n">
        <v>0</v>
      </c>
      <c r="E297" s="1" t="n">
        <v>15.2077</v>
      </c>
      <c r="F297" s="1" t="n">
        <v>0</v>
      </c>
      <c r="G29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8T07:14:14Z</dcterms:created>
  <dc:creator>Administrator</dc:creator>
  <dc:description/>
  <dc:language>en-US</dc:language>
  <cp:lastModifiedBy>Microsoft</cp:lastModifiedBy>
  <cp:lastPrinted>2015-12-04T05:33:52Z</cp:lastPrinted>
  <dcterms:modified xsi:type="dcterms:W3CDTF">2015-12-23T09:50:52Z</dcterms:modified>
  <cp:revision>0</cp:revision>
  <dc:subject/>
  <dc:title/>
</cp:coreProperties>
</file>